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6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Crystal Violet" sheetId="1" state="visible" r:id="rId2"/>
    <sheet name="Alamar Blue" sheetId="2" state="visible" r:id="rId3"/>
    <sheet name="Hydroethidine" sheetId="3" state="visible" r:id="rId4"/>
    <sheet name="DCFDA" sheetId="4" state="visible" r:id="rId5"/>
    <sheet name="ALL ROS" sheetId="5" state="visible" r:id="rId6"/>
    <sheet name="CV NAC" sheetId="6" state="visible" r:id="rId7"/>
    <sheet name="Mitotracker" sheetId="7" state="visible" r:id="rId8"/>
    <sheet name="Annexin CC" sheetId="8" state="visible" r:id="rId9"/>
    <sheet name="LDH" sheetId="9" state="visible" r:id="rId10"/>
  </sheets>
  <externalReferences>
    <externalReference r:id="rId11"/>
    <externalReference r:id="rId12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1" uniqueCount="231">
  <si>
    <t xml:space="preserve">Crystal violet data </t>
  </si>
  <si>
    <t xml:space="preserve">0.4 um EMBS</t>
  </si>
  <si>
    <t xml:space="preserve">MDA</t>
  </si>
  <si>
    <t xml:space="preserve">Cells in medium</t>
  </si>
  <si>
    <t xml:space="preserve">Vehicle-treated</t>
  </si>
  <si>
    <t xml:space="preserve">2 h</t>
  </si>
  <si>
    <t xml:space="preserve">2h</t>
  </si>
  <si>
    <t xml:space="preserve">4h</t>
  </si>
  <si>
    <t xml:space="preserve">6 h</t>
  </si>
  <si>
    <t xml:space="preserve">24 hr</t>
  </si>
  <si>
    <t xml:space="preserve">24 h</t>
  </si>
  <si>
    <t xml:space="preserve">Average</t>
  </si>
  <si>
    <t xml:space="preserve">%</t>
  </si>
  <si>
    <t xml:space="preserve">Std Dev</t>
  </si>
  <si>
    <t xml:space="preserve">SEM</t>
  </si>
  <si>
    <t xml:space="preserve">p-Value</t>
  </si>
  <si>
    <t xml:space="preserve">x</t>
  </si>
  <si>
    <t xml:space="preserve">2 H</t>
  </si>
  <si>
    <t xml:space="preserve">4H</t>
  </si>
  <si>
    <t xml:space="preserve">8H</t>
  </si>
  <si>
    <t xml:space="preserve">9 h</t>
  </si>
  <si>
    <t xml:space="preserve">12 h</t>
  </si>
  <si>
    <t xml:space="preserve">MO</t>
  </si>
  <si>
    <t xml:space="preserve">B02</t>
  </si>
  <si>
    <t xml:space="preserve">B03</t>
  </si>
  <si>
    <t xml:space="preserve">B04</t>
  </si>
  <si>
    <t xml:space="preserve">B05</t>
  </si>
  <si>
    <t xml:space="preserve">DMSO</t>
  </si>
  <si>
    <t xml:space="preserve">B06</t>
  </si>
  <si>
    <t xml:space="preserve">B07</t>
  </si>
  <si>
    <t xml:space="preserve">B08</t>
  </si>
  <si>
    <t xml:space="preserve">B09</t>
  </si>
  <si>
    <t xml:space="preserve">B10</t>
  </si>
  <si>
    <t xml:space="preserve">B11</t>
  </si>
  <si>
    <t xml:space="preserve">B12</t>
  </si>
  <si>
    <t xml:space="preserve">DMSO R1</t>
  </si>
  <si>
    <t xml:space="preserve">10 h</t>
  </si>
  <si>
    <t xml:space="preserve">C02</t>
  </si>
  <si>
    <t xml:space="preserve">C03</t>
  </si>
  <si>
    <t xml:space="preserve">EMBS</t>
  </si>
  <si>
    <t xml:space="preserve">C04</t>
  </si>
  <si>
    <t xml:space="preserve">C05</t>
  </si>
  <si>
    <t xml:space="preserve">C06</t>
  </si>
  <si>
    <t xml:space="preserve">C07</t>
  </si>
  <si>
    <t xml:space="preserve">C08</t>
  </si>
  <si>
    <t xml:space="preserve">C09</t>
  </si>
  <si>
    <t xml:space="preserve">C10</t>
  </si>
  <si>
    <t xml:space="preserve">C11</t>
  </si>
  <si>
    <t xml:space="preserve">D02</t>
  </si>
  <si>
    <t xml:space="preserve">D03</t>
  </si>
  <si>
    <t xml:space="preserve">D04</t>
  </si>
  <si>
    <t xml:space="preserve">D05</t>
  </si>
  <si>
    <t xml:space="preserve">D06</t>
  </si>
  <si>
    <t xml:space="preserve">D07</t>
  </si>
  <si>
    <t xml:space="preserve">D08</t>
  </si>
  <si>
    <t xml:space="preserve">D09</t>
  </si>
  <si>
    <t xml:space="preserve">D10</t>
  </si>
  <si>
    <t xml:space="preserve">Blank</t>
  </si>
  <si>
    <t xml:space="preserve">D11</t>
  </si>
  <si>
    <t xml:space="preserve">E02</t>
  </si>
  <si>
    <t xml:space="preserve">E03</t>
  </si>
  <si>
    <t xml:space="preserve">E04</t>
  </si>
  <si>
    <t xml:space="preserve">E05</t>
  </si>
  <si>
    <t xml:space="preserve">E06</t>
  </si>
  <si>
    <t xml:space="preserve">E07</t>
  </si>
  <si>
    <t xml:space="preserve">E08</t>
  </si>
  <si>
    <t xml:space="preserve">E09</t>
  </si>
  <si>
    <t xml:space="preserve">E10</t>
  </si>
  <si>
    <t xml:space="preserve">E11</t>
  </si>
  <si>
    <t xml:space="preserve">F02</t>
  </si>
  <si>
    <t xml:space="preserve">F03</t>
  </si>
  <si>
    <t xml:space="preserve">F04</t>
  </si>
  <si>
    <t xml:space="preserve">F05</t>
  </si>
  <si>
    <t xml:space="preserve">F06</t>
  </si>
  <si>
    <t xml:space="preserve">F07</t>
  </si>
  <si>
    <t xml:space="preserve">F08</t>
  </si>
  <si>
    <t xml:space="preserve">F09</t>
  </si>
  <si>
    <t xml:space="preserve">F10</t>
  </si>
  <si>
    <t xml:space="preserve">F11</t>
  </si>
  <si>
    <t xml:space="preserve">G02</t>
  </si>
  <si>
    <t xml:space="preserve">G03</t>
  </si>
  <si>
    <t xml:space="preserve">G04</t>
  </si>
  <si>
    <t xml:space="preserve">G05</t>
  </si>
  <si>
    <t xml:space="preserve">G06</t>
  </si>
  <si>
    <t xml:space="preserve">G07</t>
  </si>
  <si>
    <t xml:space="preserve">G08</t>
  </si>
  <si>
    <t xml:space="preserve">G09</t>
  </si>
  <si>
    <t xml:space="preserve">G10</t>
  </si>
  <si>
    <t xml:space="preserve">G11</t>
  </si>
  <si>
    <t xml:space="preserve">H02</t>
  </si>
  <si>
    <t xml:space="preserve">Samples</t>
  </si>
  <si>
    <t xml:space="preserve">X mean</t>
  </si>
  <si>
    <t xml:space="preserve">2 Hr C14</t>
  </si>
  <si>
    <t xml:space="preserve">4 Hr C14</t>
  </si>
  <si>
    <t xml:space="preserve">*</t>
  </si>
  <si>
    <t xml:space="preserve">6 Hr C14</t>
  </si>
  <si>
    <t xml:space="preserve">10 Hr C14</t>
  </si>
  <si>
    <t xml:space="preserve">11 Hr C14</t>
  </si>
  <si>
    <t xml:space="preserve">12 Hr C14</t>
  </si>
  <si>
    <t xml:space="preserve">13 Hr C14</t>
  </si>
  <si>
    <t xml:space="preserve">14 Hr C14</t>
  </si>
  <si>
    <t xml:space="preserve">15 Hr C14</t>
  </si>
  <si>
    <t xml:space="preserve">18 Hr C14</t>
  </si>
  <si>
    <t xml:space="preserve">24 Hr</t>
  </si>
  <si>
    <t xml:space="preserve">Starved</t>
  </si>
  <si>
    <t xml:space="preserve">Fold increase</t>
  </si>
  <si>
    <t xml:space="preserve">With SP600125</t>
  </si>
  <si>
    <t xml:space="preserve">with Thymidine</t>
  </si>
  <si>
    <t xml:space="preserve">with NAC</t>
  </si>
  <si>
    <t xml:space="preserve">WITH nac</t>
  </si>
  <si>
    <t xml:space="preserve">24 H</t>
  </si>
  <si>
    <t xml:space="preserve">RATIO</t>
  </si>
  <si>
    <t xml:space="preserve">AVERAGE RATIO</t>
  </si>
  <si>
    <t xml:space="preserve">Without NAC</t>
  </si>
  <si>
    <t xml:space="preserve">Cells co-treated 20 mM NAC</t>
  </si>
  <si>
    <t xml:space="preserve">EMBS-treated cells</t>
  </si>
  <si>
    <t xml:space="preserve">Cells co-treated with EMBS/SP600125</t>
  </si>
  <si>
    <t xml:space="preserve">Cells co-treated with EMBS/Thymidine</t>
  </si>
  <si>
    <t xml:space="preserve">Vehicle-treated cells</t>
  </si>
  <si>
    <t xml:space="preserve">EMBS-treated cells (24 Hours)</t>
  </si>
  <si>
    <t xml:space="preserve">EMBS-treated cells (4 Hours)</t>
  </si>
  <si>
    <t xml:space="preserve">STD DEV</t>
  </si>
  <si>
    <t xml:space="preserve">dmso</t>
  </si>
  <si>
    <t xml:space="preserve">FOR p-vales</t>
  </si>
  <si>
    <t xml:space="preserve">p-values</t>
  </si>
  <si>
    <t xml:space="preserve">Hydrogen peroxide</t>
  </si>
  <si>
    <t xml:space="preserve">Repeat 1</t>
  </si>
  <si>
    <t xml:space="preserve">Repeat 2</t>
  </si>
  <si>
    <t xml:space="preserve">Repeat 3</t>
  </si>
  <si>
    <t xml:space="preserve">STd dev</t>
  </si>
  <si>
    <t xml:space="preserve">P-value</t>
  </si>
  <si>
    <t xml:space="preserve">Superoxide</t>
  </si>
  <si>
    <t xml:space="preserve">average absorbance</t>
  </si>
  <si>
    <t xml:space="preserve">5 mM NAC</t>
  </si>
  <si>
    <t xml:space="preserve">10 mM NAC</t>
  </si>
  <si>
    <t xml:space="preserve">15 mM</t>
  </si>
  <si>
    <t xml:space="preserve">20 MM nac</t>
  </si>
  <si>
    <t xml:space="preserve">25mm NAC</t>
  </si>
  <si>
    <t xml:space="preserve">C14</t>
  </si>
  <si>
    <t xml:space="preserve"> </t>
  </si>
  <si>
    <t xml:space="preserve">Expose to EMBS and 5 mM NAC</t>
  </si>
  <si>
    <t xml:space="preserve">Expose to EMBS and10 mM NAC</t>
  </si>
  <si>
    <t xml:space="preserve">Expose to EMBS and 15 mM NAC</t>
  </si>
  <si>
    <t xml:space="preserve">Expose to EMBS and 20 mM NAC</t>
  </si>
  <si>
    <t xml:space="preserve">Expose to EMBS and 25 mM NAC</t>
  </si>
  <si>
    <t xml:space="preserve">p-value</t>
  </si>
  <si>
    <t xml:space="preserve">aver</t>
  </si>
  <si>
    <t xml:space="preserve">std dev</t>
  </si>
  <si>
    <t xml:space="preserve">X non-viable cells %</t>
  </si>
  <si>
    <t xml:space="preserve">FL1 Log</t>
  </si>
  <si>
    <t xml:space="preserve">Xmean with/without NAC</t>
  </si>
  <si>
    <t xml:space="preserve">Ratio</t>
  </si>
  <si>
    <t xml:space="preserve">average</t>
  </si>
  <si>
    <t xml:space="preserve">STd Dev</t>
  </si>
  <si>
    <t xml:space="preserve">s.e.m</t>
  </si>
  <si>
    <t xml:space="preserve">Ratio </t>
  </si>
  <si>
    <t xml:space="preserve">Stddev</t>
  </si>
  <si>
    <t xml:space="preserve">S.E.M</t>
  </si>
  <si>
    <t xml:space="preserve">24H</t>
  </si>
  <si>
    <t xml:space="preserve">Cells co-treated with 20 mM NAC</t>
  </si>
  <si>
    <t xml:space="preserve">ttest</t>
  </si>
  <si>
    <t xml:space="preserve">Viable cells</t>
  </si>
  <si>
    <t xml:space="preserve">FL3 Log</t>
  </si>
  <si>
    <t xml:space="preserve">Ratio viable/non viable</t>
  </si>
  <si>
    <t xml:space="preserve">Non-viable /Viable</t>
  </si>
  <si>
    <t xml:space="preserve">Annexin V-FIT</t>
  </si>
  <si>
    <t xml:space="preserve">DMSO 1</t>
  </si>
  <si>
    <t xml:space="preserve">DMSO2</t>
  </si>
  <si>
    <t xml:space="preserve">DMSO 3</t>
  </si>
  <si>
    <t xml:space="preserve">2h 1</t>
  </si>
  <si>
    <t xml:space="preserve">2 h 2</t>
  </si>
  <si>
    <t xml:space="preserve">2 h 3</t>
  </si>
  <si>
    <t xml:space="preserve">4 h 1</t>
  </si>
  <si>
    <t xml:space="preserve">4 h 2</t>
  </si>
  <si>
    <t xml:space="preserve">4 h 3</t>
  </si>
  <si>
    <t xml:space="preserve">6 h 1</t>
  </si>
  <si>
    <t xml:space="preserve">6 h 2</t>
  </si>
  <si>
    <t xml:space="preserve">6 h 3</t>
  </si>
  <si>
    <t xml:space="preserve">18 h 1</t>
  </si>
  <si>
    <t xml:space="preserve">18 h 2</t>
  </si>
  <si>
    <t xml:space="preserve">18 h 3</t>
  </si>
  <si>
    <t xml:space="preserve">24 h 2</t>
  </si>
  <si>
    <t xml:space="preserve">24 h 3</t>
  </si>
  <si>
    <t xml:space="preserve">Early apoptosis</t>
  </si>
  <si>
    <t xml:space="preserve">Late apoptosis</t>
  </si>
  <si>
    <t xml:space="preserve">Viable</t>
  </si>
  <si>
    <t xml:space="preserve">Necrotic</t>
  </si>
  <si>
    <t xml:space="preserve">Std dev</t>
  </si>
  <si>
    <t xml:space="preserve">C/C</t>
  </si>
  <si>
    <t xml:space="preserve">Sub-G1</t>
  </si>
  <si>
    <t xml:space="preserve">G1</t>
  </si>
  <si>
    <t xml:space="preserve">S phase</t>
  </si>
  <si>
    <t xml:space="preserve">G2M</t>
  </si>
  <si>
    <t xml:space="preserve">4 h and NAC</t>
  </si>
  <si>
    <t xml:space="preserve">4 h and NAC 2</t>
  </si>
  <si>
    <t xml:space="preserve">4 h and NAC 3</t>
  </si>
  <si>
    <t xml:space="preserve">24 h and NAC</t>
  </si>
  <si>
    <t xml:space="preserve">24 h and NAC 2</t>
  </si>
  <si>
    <t xml:space="preserve">24 h and NAC 3</t>
  </si>
  <si>
    <t xml:space="preserve">24 H + JNK</t>
  </si>
  <si>
    <t xml:space="preserve">48 h DMSO1</t>
  </si>
  <si>
    <t xml:space="preserve">48H DMSO 2</t>
  </si>
  <si>
    <t xml:space="preserve">48 Hours DMSO3</t>
  </si>
  <si>
    <t xml:space="preserve">48 H</t>
  </si>
  <si>
    <t xml:space="preserve">48 H 2</t>
  </si>
  <si>
    <t xml:space="preserve">48 H 3</t>
  </si>
  <si>
    <t xml:space="preserve">48 H + NAC</t>
  </si>
  <si>
    <t xml:space="preserve">48 H + JNK</t>
  </si>
  <si>
    <t xml:space="preserve">48 H + JNK 2</t>
  </si>
  <si>
    <t xml:space="preserve">48 H + JNK 3</t>
  </si>
  <si>
    <t xml:space="preserve">&gt;4N</t>
  </si>
  <si>
    <t xml:space="preserve">t-test</t>
  </si>
  <si>
    <t xml:space="preserve">Vehicle-treated cells (24 Hr)</t>
  </si>
  <si>
    <t xml:space="preserve">EMBS/NAC-treated cells (4 Hours)</t>
  </si>
  <si>
    <t xml:space="preserve">EMBS/NAC-treated cells (24 Hours)</t>
  </si>
  <si>
    <t xml:space="preserve">Vehicle-treated cells (48 Hr)</t>
  </si>
  <si>
    <t xml:space="preserve">EMBS-treated cells (48 Hours)</t>
  </si>
  <si>
    <t xml:space="preserve">EMBS/NAC-treated cells (48 Hours)</t>
  </si>
  <si>
    <t xml:space="preserve">EMBS/SP600125-treated cells (24 Hours)</t>
  </si>
  <si>
    <t xml:space="preserve">EMBS/SP600125-treated cells (48Hours)</t>
  </si>
  <si>
    <t xml:space="preserve">4H and NAC</t>
  </si>
  <si>
    <t xml:space="preserve">P-Values</t>
  </si>
  <si>
    <t xml:space="preserve">6h</t>
  </si>
  <si>
    <t xml:space="preserve">18 h</t>
  </si>
  <si>
    <t xml:space="preserve">CC</t>
  </si>
  <si>
    <t xml:space="preserve">Background</t>
  </si>
  <si>
    <t xml:space="preserve">Low control</t>
  </si>
  <si>
    <t xml:space="preserve">High control</t>
  </si>
  <si>
    <t xml:space="preserve">MCF-7</t>
  </si>
  <si>
    <t xml:space="preserve">MDA-MB-231</t>
  </si>
  <si>
    <t xml:space="preserve">MCF-12A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&quot;R &quot;#,##0;[RED]&quot;R -&quot;#,##0"/>
    <numFmt numFmtId="166" formatCode="0.00%"/>
    <numFmt numFmtId="167" formatCode="0"/>
    <numFmt numFmtId="168" formatCode="0%"/>
    <numFmt numFmtId="169" formatCode="General"/>
    <numFmt numFmtId="170" formatCode="0.000"/>
    <numFmt numFmtId="171" formatCode="0.00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10"/>
      <color rgb="FFCC99FF"/>
      <name val="Arial"/>
      <family val="2"/>
    </font>
    <font>
      <sz val="10"/>
      <name val="Arial"/>
      <family val="2"/>
    </font>
    <font>
      <b val="true"/>
      <sz val="10"/>
      <color rgb="FF000000"/>
      <name val="Arial"/>
      <family val="2"/>
    </font>
    <font>
      <strike val="true"/>
      <sz val="10"/>
      <name val="Arial"/>
      <family val="2"/>
    </font>
    <font>
      <strike val="true"/>
      <sz val="10"/>
      <color rgb="FFCC99FF"/>
      <name val="Arial"/>
      <family val="2"/>
    </font>
    <font>
      <sz val="9.2"/>
      <color rgb="FF000000"/>
      <name val="Calibri"/>
      <family val="2"/>
    </font>
    <font>
      <sz val="10"/>
      <color rgb="FF000000"/>
      <name val="Arial"/>
      <family val="2"/>
    </font>
    <font>
      <sz val="11"/>
      <name val="Calibri"/>
      <family val="2"/>
    </font>
    <font>
      <sz val="11"/>
      <color rgb="FF000000"/>
      <name val="Calibri"/>
      <family val="0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B3B3B3"/>
      </patternFill>
    </fill>
    <fill>
      <patternFill patternType="solid">
        <fgColor rgb="FF99CC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FF00"/>
        <bgColor rgb="FFFFFF00"/>
      </patternFill>
    </fill>
    <fill>
      <patternFill patternType="solid">
        <fgColor rgb="FF33CCCC"/>
        <bgColor rgb="FF00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6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616161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B3B3B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9CC00"/>
      <rgbColor rgb="FFFFCC00"/>
      <rgbColor rgb="FFFF9900"/>
      <rgbColor rgb="FFFF6600"/>
      <rgbColor rgb="FF666699"/>
      <rgbColor rgb="FF818181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externalLink" Target="externalLinks/externalLink1.xml"/><Relationship Id="rId12" Type="http://schemas.openxmlformats.org/officeDocument/2006/relationships/externalLink" Target="externalLinks/externalLink2.xml"/><Relationship Id="rId13" Type="http://schemas.openxmlformats.org/officeDocument/2006/relationships/sharedStrings" Target="sharedStrings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28877411515"/>
          <c:y val="0.0238845144356955"/>
          <c:w val="0.955263557648489"/>
          <c:h val="0.97611548556430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rystal Violet'!$D$31:$H$31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24</c:v>
                </c:pt>
              </c:numCache>
            </c:numRef>
          </c:xVal>
          <c:yVal>
            <c:numRef>
              <c:f>'Crystal Violet'!$D$32:$H$32</c:f>
              <c:numCache>
                <c:formatCode>General</c:formatCode>
                <c:ptCount val="5"/>
                <c:pt idx="0">
                  <c:v>1.00005230279312</c:v>
                </c:pt>
                <c:pt idx="1">
                  <c:v>0.969741927642573</c:v>
                </c:pt>
                <c:pt idx="2">
                  <c:v>0.924386006014261</c:v>
                </c:pt>
                <c:pt idx="3">
                  <c:v>0.854738661455762</c:v>
                </c:pt>
                <c:pt idx="4">
                  <c:v>0.452402262241512</c:v>
                </c:pt>
              </c:numCache>
            </c:numRef>
          </c:yVal>
          <c:smooth val="0"/>
        </c:ser>
        <c:axId val="56029620"/>
        <c:axId val="4326596"/>
      </c:scatterChart>
      <c:valAx>
        <c:axId val="56029620"/>
        <c:scaling>
          <c:orientation val="minMax"/>
          <c:max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26596"/>
        <c:crossesAt val="0"/>
        <c:crossBetween val="midCat"/>
      </c:valAx>
      <c:valAx>
        <c:axId val="4326596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029620"/>
        <c:crossesAt val="0"/>
        <c:crossBetween val="midCat"/>
        <c:majorUnit val="0.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1340782122905"/>
          <c:y val="0"/>
          <c:w val="0.604245810055866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DCFDA!$Q$15</c:f>
              <c:strCache>
                <c:ptCount val="1"/>
                <c:pt idx="0">
                  <c:v>Without NAC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DCFDA!$P$16:$P$18</c:f>
              <c:strCache>
                <c:ptCount val="3"/>
                <c:pt idx="0">
                  <c:v>Vehicle-treated cells</c:v>
                </c:pt>
                <c:pt idx="1">
                  <c:v>EMBS-treated cells (4 Hours)</c:v>
                </c:pt>
                <c:pt idx="2">
                  <c:v>EMBS-treated cells (24 Hours)</c:v>
                </c:pt>
              </c:strCache>
            </c:strRef>
          </c:cat>
          <c:val>
            <c:numRef>
              <c:f>[1]DCFDA!$Q$16:$Q$18</c:f>
              <c:numCache>
                <c:formatCode>General</c:formatCode>
                <c:ptCount val="3"/>
                <c:pt idx="0">
                  <c:v>1</c:v>
                </c:pt>
                <c:pt idx="1">
                  <c:v>1.6414131200269</c:v>
                </c:pt>
                <c:pt idx="2">
                  <c:v>2.79568029959799</c:v>
                </c:pt>
              </c:numCache>
            </c:numRef>
          </c:val>
        </c:ser>
        <c:ser>
          <c:idx val="1"/>
          <c:order val="1"/>
          <c:tx>
            <c:strRef>
              <c:f>[1]DCFDA!$R$15</c:f>
              <c:strCache>
                <c:ptCount val="1"/>
                <c:pt idx="0">
                  <c:v>Cells co-treated 20 mM NAC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DCFDA!$P$16:$P$18</c:f>
              <c:strCache>
                <c:ptCount val="3"/>
                <c:pt idx="0">
                  <c:v>Vehicle-treated cells</c:v>
                </c:pt>
                <c:pt idx="1">
                  <c:v>EMBS-treated cells (4 Hours)</c:v>
                </c:pt>
                <c:pt idx="2">
                  <c:v>EMBS-treated cells (24 Hours)</c:v>
                </c:pt>
              </c:strCache>
            </c:strRef>
          </c:cat>
          <c:val>
            <c:numRef>
              <c:f>[1]DCFDA!$R$16:$R$18</c:f>
              <c:numCache>
                <c:formatCode>General</c:formatCode>
                <c:ptCount val="3"/>
                <c:pt idx="0">
                  <c:v>0.720765274472644</c:v>
                </c:pt>
                <c:pt idx="1">
                  <c:v>0.718108995681076</c:v>
                </c:pt>
                <c:pt idx="2">
                  <c:v>0.703953738237635</c:v>
                </c:pt>
              </c:numCache>
            </c:numRef>
          </c:val>
        </c:ser>
        <c:gapWidth val="150"/>
        <c:overlap val="0"/>
        <c:axId val="44131772"/>
        <c:axId val="63967432"/>
      </c:barChart>
      <c:catAx>
        <c:axId val="441317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967432"/>
        <c:crossesAt val="0"/>
        <c:auto val="1"/>
        <c:lblAlgn val="ctr"/>
        <c:lblOffset val="100"/>
        <c:noMultiLvlLbl val="0"/>
      </c:catAx>
      <c:valAx>
        <c:axId val="6396743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13177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0297951582868"/>
          <c:y val="0.421784776902887"/>
          <c:w val="0.320595903165736"/>
          <c:h val="0.1527559055118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5757575757576"/>
          <c:y val="0.00590551181102362"/>
          <c:w val="0.95030303030303"/>
          <c:h val="0.972572178477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DCFDA!$T$16</c:f>
              <c:strCache>
                <c:ptCount val="1"/>
                <c:pt idx="0">
                  <c:v>EMBS-treated cells (24 Hours)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DCFDA!$U$15:$V$15</c:f>
              <c:strCache>
                <c:ptCount val="2"/>
                <c:pt idx="0">
                  <c:v>EMBS-treated cells</c:v>
                </c:pt>
                <c:pt idx="1">
                  <c:v>Cells co-treated with EMBS/SP600125</c:v>
                </c:pt>
              </c:strCache>
            </c:strRef>
          </c:cat>
          <c:val>
            <c:numRef>
              <c:f>[1]DCFDA!$U$16:$V$16</c:f>
              <c:numCache>
                <c:formatCode>General</c:formatCode>
                <c:ptCount val="2"/>
                <c:pt idx="0">
                  <c:v>2.72637849819895</c:v>
                </c:pt>
                <c:pt idx="1">
                  <c:v>2.8130586995305</c:v>
                </c:pt>
              </c:numCache>
            </c:numRef>
          </c:val>
        </c:ser>
        <c:gapWidth val="150"/>
        <c:overlap val="0"/>
        <c:axId val="54202502"/>
        <c:axId val="66203656"/>
      </c:barChart>
      <c:catAx>
        <c:axId val="5420250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203656"/>
        <c:crossesAt val="0"/>
        <c:auto val="1"/>
        <c:lblAlgn val="ctr"/>
        <c:lblOffset val="100"/>
        <c:noMultiLvlLbl val="0"/>
      </c:catAx>
      <c:valAx>
        <c:axId val="66203656"/>
        <c:scaling>
          <c:orientation val="minMax"/>
          <c:max val="3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20250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195355089239"/>
          <c:y val="0"/>
          <c:w val="0.951758643865283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DCFDA!$X$15:$Y$15</c:f>
              <c:strCache>
                <c:ptCount val="2"/>
                <c:pt idx="0">
                  <c:v>EMBS-treated cells</c:v>
                </c:pt>
                <c:pt idx="1">
                  <c:v>Cells co-treated with EMBS/Thymidine</c:v>
                </c:pt>
              </c:strCache>
            </c:strRef>
          </c:cat>
          <c:val>
            <c:numRef>
              <c:f>[1]DCFDA!$X$16:$Y$16</c:f>
              <c:numCache>
                <c:formatCode>General</c:formatCode>
                <c:ptCount val="2"/>
                <c:pt idx="0">
                  <c:v>2.72637849819895</c:v>
                </c:pt>
                <c:pt idx="1">
                  <c:v>2.72101022851075</c:v>
                </c:pt>
              </c:numCache>
            </c:numRef>
          </c:val>
        </c:ser>
        <c:gapWidth val="150"/>
        <c:overlap val="0"/>
        <c:axId val="39471485"/>
        <c:axId val="78359080"/>
      </c:barChart>
      <c:catAx>
        <c:axId val="394714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359080"/>
        <c:crossesAt val="0"/>
        <c:auto val="1"/>
        <c:lblAlgn val="ctr"/>
        <c:lblOffset val="100"/>
        <c:noMultiLvlLbl val="0"/>
      </c:catAx>
      <c:valAx>
        <c:axId val="78359080"/>
        <c:scaling>
          <c:orientation val="minMax"/>
          <c:max val="3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47148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00607671857197"/>
          <c:y val="0.13331583781656"/>
          <c:w val="0.899962020508925"/>
          <c:h val="0.795302453746228"/>
        </c:manualLayout>
      </c:layout>
      <c:lineChart>
        <c:grouping val="standard"/>
        <c:varyColors val="0"/>
        <c:ser>
          <c:idx val="0"/>
          <c:order val="0"/>
          <c:tx>
            <c:strRef>
              <c:f>'[1]ROS timeline all'!$N$2:$N$3</c:f>
              <c:strCache>
                <c:ptCount val="1"/>
                <c:pt idx="0">
                  <c:v>Hydrogen peroxide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ROS timeline all'!$M$4:$M$15</c:f>
              <c:strCache>
                <c:ptCount val="1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  <c:pt idx="9">
                  <c:v>15</c:v>
                </c:pt>
                <c:pt idx="10">
                  <c:v>18</c:v>
                </c:pt>
                <c:pt idx="11">
                  <c:v>24</c:v>
                </c:pt>
              </c:strCache>
            </c:strRef>
          </c:cat>
          <c:val>
            <c:numRef>
              <c:f>'[1]ROS timeline all'!$N$4:$N$15</c:f>
              <c:numCache>
                <c:formatCode>General</c:formatCode>
                <c:ptCount val="12"/>
                <c:pt idx="0">
                  <c:v>1</c:v>
                </c:pt>
                <c:pt idx="1">
                  <c:v>1.62632375265953</c:v>
                </c:pt>
                <c:pt idx="2">
                  <c:v>1.66228126853268</c:v>
                </c:pt>
                <c:pt idx="3">
                  <c:v>1.64204424319475</c:v>
                </c:pt>
                <c:pt idx="4">
                  <c:v>1.53455758049832</c:v>
                </c:pt>
                <c:pt idx="5">
                  <c:v>0.657084763830316</c:v>
                </c:pt>
                <c:pt idx="6">
                  <c:v>0.741222539747436</c:v>
                </c:pt>
                <c:pt idx="7">
                  <c:v>1.02732590563916</c:v>
                </c:pt>
                <c:pt idx="8">
                  <c:v>1.05732946515748</c:v>
                </c:pt>
                <c:pt idx="9">
                  <c:v>1.61453395512891</c:v>
                </c:pt>
                <c:pt idx="10">
                  <c:v>2.12858457574213</c:v>
                </c:pt>
                <c:pt idx="11">
                  <c:v>2.8122941087793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ROS timeline all'!$O$2:$O$3</c:f>
              <c:strCache>
                <c:ptCount val="1"/>
                <c:pt idx="0">
                  <c:v>Superoxide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ROS timeline all'!$M$4:$M$15</c:f>
              <c:strCache>
                <c:ptCount val="1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  <c:pt idx="9">
                  <c:v>15</c:v>
                </c:pt>
                <c:pt idx="10">
                  <c:v>18</c:v>
                </c:pt>
                <c:pt idx="11">
                  <c:v>24</c:v>
                </c:pt>
              </c:strCache>
            </c:strRef>
          </c:cat>
          <c:val>
            <c:numRef>
              <c:f>'[1]ROS timeline all'!$O$4:$O$15</c:f>
              <c:numCache>
                <c:formatCode>General</c:formatCode>
                <c:ptCount val="12"/>
                <c:pt idx="0">
                  <c:v>1</c:v>
                </c:pt>
                <c:pt idx="1">
                  <c:v>1.25073328339549</c:v>
                </c:pt>
                <c:pt idx="2">
                  <c:v>1.36421121496967</c:v>
                </c:pt>
                <c:pt idx="3">
                  <c:v>1.43349858050963</c:v>
                </c:pt>
                <c:pt idx="4">
                  <c:v>1.43220212051036</c:v>
                </c:pt>
                <c:pt idx="5">
                  <c:v>1.04422625539081</c:v>
                </c:pt>
                <c:pt idx="6">
                  <c:v>1.01175974825859</c:v>
                </c:pt>
                <c:pt idx="7">
                  <c:v>0.994529245957127</c:v>
                </c:pt>
                <c:pt idx="8">
                  <c:v>1.00858745265693</c:v>
                </c:pt>
                <c:pt idx="9">
                  <c:v>1.14148204178442</c:v>
                </c:pt>
                <c:pt idx="10">
                  <c:v>1.81132335327472</c:v>
                </c:pt>
                <c:pt idx="11">
                  <c:v>2.1157211432171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8873419"/>
        <c:axId val="74265677"/>
      </c:lineChart>
      <c:catAx>
        <c:axId val="588734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265677"/>
        <c:crossesAt val="0"/>
        <c:auto val="1"/>
        <c:lblAlgn val="ctr"/>
        <c:lblOffset val="100"/>
        <c:noMultiLvlLbl val="0"/>
      </c:catAx>
      <c:valAx>
        <c:axId val="7426567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87341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33042157235093"/>
          <c:y val="0.04290775488781"/>
          <c:w val="0.519863273832131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3633835177459"/>
          <c:y val="0.0517948205179482"/>
          <c:w val="0.885724650825322"/>
          <c:h val="0.8579142085791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2!$A$6</c:f>
              <c:strCache>
                <c:ptCount val="1"/>
                <c:pt idx="0">
                  <c:v>MCF-7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Sheet2!$B$4:$F$5</c:f>
              <c:multiLvlStrCache>
                <c:ptCount val="5"/>
                <c:lvl/>
                <c:lvl>
                  <c:pt idx="0">
                    <c:v>Background</c:v>
                  </c:pt>
                  <c:pt idx="1">
                    <c:v>Low control</c:v>
                  </c:pt>
                  <c:pt idx="2">
                    <c:v>Vehicle-treated cells</c:v>
                  </c:pt>
                  <c:pt idx="3">
                    <c:v>EMBS-treated cells</c:v>
                  </c:pt>
                  <c:pt idx="4">
                    <c:v>High control</c:v>
                  </c:pt>
                </c:lvl>
              </c:multiLvlStrCache>
            </c:multiLvlStrRef>
          </c:cat>
          <c:val>
            <c:numRef>
              <c:f>[2]Sheet2!$B$6:$F$6</c:f>
              <c:numCache>
                <c:formatCode>General</c:formatCode>
                <c:ptCount val="5"/>
                <c:pt idx="0">
                  <c:v>0.66925</c:v>
                </c:pt>
                <c:pt idx="1">
                  <c:v>0.703125</c:v>
                </c:pt>
                <c:pt idx="2">
                  <c:v>0.705375</c:v>
                </c:pt>
                <c:pt idx="3">
                  <c:v>0.68325</c:v>
                </c:pt>
                <c:pt idx="4">
                  <c:v>1.501</c:v>
                </c:pt>
              </c:numCache>
            </c:numRef>
          </c:val>
        </c:ser>
        <c:ser>
          <c:idx val="1"/>
          <c:order val="1"/>
          <c:tx>
            <c:strRef>
              <c:f>[2]Sheet2!$A$7</c:f>
              <c:strCache>
                <c:ptCount val="1"/>
                <c:pt idx="0">
                  <c:v>MDA-MB-231</c:v>
                </c:pt>
              </c:strCache>
            </c:strRef>
          </c:tx>
          <c:spPr>
            <a:solidFill>
              <a:srgbClr val="b3b3b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Sheet2!$B$4:$F$5</c:f>
              <c:multiLvlStrCache>
                <c:ptCount val="5"/>
                <c:lvl/>
                <c:lvl>
                  <c:pt idx="0">
                    <c:v>Background</c:v>
                  </c:pt>
                  <c:pt idx="1">
                    <c:v>Low control</c:v>
                  </c:pt>
                  <c:pt idx="2">
                    <c:v>Vehicle-treated cells</c:v>
                  </c:pt>
                  <c:pt idx="3">
                    <c:v>EMBS-treated cells</c:v>
                  </c:pt>
                  <c:pt idx="4">
                    <c:v>High control</c:v>
                  </c:pt>
                </c:lvl>
              </c:multiLvlStrCache>
            </c:multiLvlStrRef>
          </c:cat>
          <c:val>
            <c:numRef>
              <c:f>[2]Sheet2!$B$7:$F$7</c:f>
              <c:numCache>
                <c:formatCode>General</c:formatCode>
                <c:ptCount val="5"/>
                <c:pt idx="0">
                  <c:v>0.656</c:v>
                </c:pt>
                <c:pt idx="1">
                  <c:v>0.712</c:v>
                </c:pt>
                <c:pt idx="2">
                  <c:v>0.715</c:v>
                </c:pt>
                <c:pt idx="3">
                  <c:v>0.718</c:v>
                </c:pt>
                <c:pt idx="4">
                  <c:v>1.48</c:v>
                </c:pt>
              </c:numCache>
            </c:numRef>
          </c:val>
        </c:ser>
        <c:ser>
          <c:idx val="2"/>
          <c:order val="2"/>
          <c:tx>
            <c:strRef>
              <c:f>[2]Sheet2!$A$8</c:f>
              <c:strCache>
                <c:ptCount val="1"/>
                <c:pt idx="0">
                  <c:v>MCF-12A</c:v>
                </c:pt>
              </c:strCache>
            </c:strRef>
          </c:tx>
          <c:spPr>
            <a:solidFill>
              <a:srgbClr val="81818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Sheet2!$B$4:$F$5</c:f>
              <c:multiLvlStrCache>
                <c:ptCount val="5"/>
                <c:lvl/>
                <c:lvl>
                  <c:pt idx="0">
                    <c:v>Background</c:v>
                  </c:pt>
                  <c:pt idx="1">
                    <c:v>Low control</c:v>
                  </c:pt>
                  <c:pt idx="2">
                    <c:v>Vehicle-treated cells</c:v>
                  </c:pt>
                  <c:pt idx="3">
                    <c:v>EMBS-treated cells</c:v>
                  </c:pt>
                  <c:pt idx="4">
                    <c:v>High control</c:v>
                  </c:pt>
                </c:lvl>
              </c:multiLvlStrCache>
            </c:multiLvlStrRef>
          </c:cat>
          <c:val>
            <c:numRef>
              <c:f>[2]Sheet2!$B$8:$F$8</c:f>
              <c:numCache>
                <c:formatCode>General</c:formatCode>
                <c:ptCount val="5"/>
                <c:pt idx="0">
                  <c:v>0.6825</c:v>
                </c:pt>
                <c:pt idx="1">
                  <c:v>0.69425</c:v>
                </c:pt>
                <c:pt idx="2">
                  <c:v>0.69575</c:v>
                </c:pt>
                <c:pt idx="3">
                  <c:v>0.6985</c:v>
                </c:pt>
                <c:pt idx="4">
                  <c:v>1.49475</c:v>
                </c:pt>
              </c:numCache>
            </c:numRef>
          </c:val>
        </c:ser>
        <c:gapWidth val="150"/>
        <c:overlap val="0"/>
        <c:axId val="66895618"/>
        <c:axId val="65785471"/>
      </c:barChart>
      <c:catAx>
        <c:axId val="6689561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54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785471"/>
        <c:crossesAt val="0"/>
        <c:auto val="1"/>
        <c:lblAlgn val="ctr"/>
        <c:lblOffset val="100"/>
        <c:noMultiLvlLbl val="0"/>
      </c:catAx>
      <c:valAx>
        <c:axId val="6578547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895618"/>
        <c:crossesAt val="1"/>
        <c:crossBetween val="midCat"/>
        <c:majorUnit val="0.4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9947397061491"/>
          <c:y val="0.0327967203279672"/>
          <c:w val="0.390350081625249"/>
          <c:h val="0.0599940005999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552960</xdr:colOff>
      <xdr:row>17</xdr:row>
      <xdr:rowOff>152640</xdr:rowOff>
    </xdr:from>
    <xdr:to>
      <xdr:col>17</xdr:col>
      <xdr:colOff>237600</xdr:colOff>
      <xdr:row>32</xdr:row>
      <xdr:rowOff>38160</xdr:rowOff>
    </xdr:to>
    <xdr:graphicFrame>
      <xdr:nvGraphicFramePr>
        <xdr:cNvPr id="0" name="Chart 1"/>
        <xdr:cNvGraphicFramePr/>
      </xdr:nvGraphicFramePr>
      <xdr:xfrm>
        <a:off x="6452640" y="339120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1248480</xdr:colOff>
      <xdr:row>18</xdr:row>
      <xdr:rowOff>47520</xdr:rowOff>
    </xdr:from>
    <xdr:to>
      <xdr:col>21</xdr:col>
      <xdr:colOff>253800</xdr:colOff>
      <xdr:row>32</xdr:row>
      <xdr:rowOff>123480</xdr:rowOff>
    </xdr:to>
    <xdr:graphicFrame>
      <xdr:nvGraphicFramePr>
        <xdr:cNvPr id="1" name="Chart 1"/>
        <xdr:cNvGraphicFramePr/>
      </xdr:nvGraphicFramePr>
      <xdr:xfrm>
        <a:off x="13636080" y="3476520"/>
        <a:ext cx="48326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276480</xdr:colOff>
      <xdr:row>20</xdr:row>
      <xdr:rowOff>114840</xdr:rowOff>
    </xdr:from>
    <xdr:to>
      <xdr:col>15</xdr:col>
      <xdr:colOff>605160</xdr:colOff>
      <xdr:row>34</xdr:row>
      <xdr:rowOff>190440</xdr:rowOff>
    </xdr:to>
    <xdr:graphicFrame>
      <xdr:nvGraphicFramePr>
        <xdr:cNvPr id="2" name="Chart 5"/>
        <xdr:cNvGraphicFramePr/>
      </xdr:nvGraphicFramePr>
      <xdr:xfrm>
        <a:off x="6058080" y="3924720"/>
        <a:ext cx="47516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0</xdr:col>
      <xdr:colOff>885600</xdr:colOff>
      <xdr:row>18</xdr:row>
      <xdr:rowOff>171000</xdr:rowOff>
    </xdr:from>
    <xdr:to>
      <xdr:col>24</xdr:col>
      <xdr:colOff>565560</xdr:colOff>
      <xdr:row>33</xdr:row>
      <xdr:rowOff>57240</xdr:rowOff>
    </xdr:to>
    <xdr:graphicFrame>
      <xdr:nvGraphicFramePr>
        <xdr:cNvPr id="3" name="Chart 6"/>
        <xdr:cNvGraphicFramePr/>
      </xdr:nvGraphicFramePr>
      <xdr:xfrm>
        <a:off x="17902800" y="3600000"/>
        <a:ext cx="482040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612360</xdr:colOff>
      <xdr:row>2</xdr:row>
      <xdr:rowOff>66960</xdr:rowOff>
    </xdr:from>
    <xdr:to>
      <xdr:col>17</xdr:col>
      <xdr:colOff>296640</xdr:colOff>
      <xdr:row>16</xdr:row>
      <xdr:rowOff>142920</xdr:rowOff>
    </xdr:to>
    <xdr:graphicFrame>
      <xdr:nvGraphicFramePr>
        <xdr:cNvPr id="4" name="Chart 2"/>
        <xdr:cNvGraphicFramePr/>
      </xdr:nvGraphicFramePr>
      <xdr:xfrm>
        <a:off x="6512040" y="447840"/>
        <a:ext cx="47390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434520</xdr:colOff>
      <xdr:row>8</xdr:row>
      <xdr:rowOff>47880</xdr:rowOff>
    </xdr:from>
    <xdr:to>
      <xdr:col>18</xdr:col>
      <xdr:colOff>69840</xdr:colOff>
      <xdr:row>27</xdr:row>
      <xdr:rowOff>28080</xdr:rowOff>
    </xdr:to>
    <xdr:graphicFrame>
      <xdr:nvGraphicFramePr>
        <xdr:cNvPr id="5" name="Chart 1"/>
        <xdr:cNvGraphicFramePr/>
      </xdr:nvGraphicFramePr>
      <xdr:xfrm>
        <a:off x="6769800" y="1571760"/>
        <a:ext cx="5953680" cy="360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483840</xdr:colOff>
      <xdr:row>8</xdr:row>
      <xdr:rowOff>142560</xdr:rowOff>
    </xdr:from>
    <xdr:to>
      <xdr:col>9</xdr:col>
      <xdr:colOff>455040</xdr:colOff>
      <xdr:row>26</xdr:row>
      <xdr:rowOff>47520</xdr:rowOff>
    </xdr:to>
    <xdr:sp>
      <xdr:nvSpPr>
        <xdr:cNvPr id="9" name="TextBox 2"/>
        <xdr:cNvSpPr/>
      </xdr:nvSpPr>
      <xdr:spPr>
        <a:xfrm rot="16200000">
          <a:off x="5453640" y="3031920"/>
          <a:ext cx="3333960" cy="603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Lactate dehydrogense release Absorbance at 450 nm, reference wavelenght at 630 nm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8479351835057</cdr:x>
      <cdr:y>0.035996400359964</cdr:y>
    </cdr:from>
    <cdr:to>
      <cdr:x>0.885724650825322</cdr:x>
      <cdr:y>0.0824917508249175</cdr:y>
    </cdr:to>
    <cdr:sp>
      <cdr:nvSpPr>
        <cdr:cNvPr id="6" name="TextBox 1"/>
        <cdr:cNvSpPr/>
      </cdr:nvSpPr>
      <cdr:spPr>
        <a:xfrm>
          <a:off x="5051880" y="129600"/>
          <a:ext cx="221760" cy="167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921276981679666</cdr:x>
      <cdr:y>0.0324967503249675</cdr:y>
    </cdr:from>
    <cdr:to>
      <cdr:x>0.958522280669932</cdr:x>
      <cdr:y>0.0787921207879212</cdr:y>
    </cdr:to>
    <cdr:sp>
      <cdr:nvSpPr>
        <cdr:cNvPr id="7" name="TextBox 1"/>
        <cdr:cNvSpPr/>
      </cdr:nvSpPr>
      <cdr:spPr>
        <a:xfrm>
          <a:off x="5485320" y="117000"/>
          <a:ext cx="221760" cy="166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883971219541689</cdr:x>
      <cdr:y>0.0397960203979602</cdr:y>
    </cdr:from>
    <cdr:to>
      <cdr:x>0.921276981679666</cdr:x>
      <cdr:y>0.0862913708629137</cdr:y>
    </cdr:to>
    <cdr:sp>
      <cdr:nvSpPr>
        <cdr:cNvPr id="8" name="TextBox 1"/>
        <cdr:cNvSpPr/>
      </cdr:nvSpPr>
      <cdr:spPr>
        <a:xfrm>
          <a:off x="5263200" y="143280"/>
          <a:ext cx="222120" cy="167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p04412168/AppData/Local/Microsoft/Windows/Temporary%20Internet%20Files/Content.IE5/421EC6B7/ROS%20all%20data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Users/p04412168/Documents/PHD/data/Lactate%20Dehydrogenase/LDH%20Final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E"/>
      <sheetName val="DCFDA"/>
      <sheetName val="ROS timeline all"/>
    </sheetNames>
    <sheetDataSet>
      <sheetData sheetId="0"/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S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8.96484375" defaultRowHeight="15" zeroHeight="false" outlineLevelRow="0" outlineLevelCol="0"/>
  <cols>
    <col collapsed="false" customWidth="true" hidden="false" outlineLevel="0" max="8" min="8" style="0" width="11.99"/>
  </cols>
  <sheetData>
    <row r="3" customFormat="false" ht="15" hidden="false" customHeight="false" outlineLevel="0" collapsed="false">
      <c r="B3" s="1" t="s">
        <v>0</v>
      </c>
      <c r="C3" s="1"/>
      <c r="D3" s="1" t="s">
        <v>1</v>
      </c>
      <c r="E3" s="1"/>
      <c r="F3" s="1" t="s">
        <v>2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customFormat="false" ht="15" hidden="false" customHeight="false" outlineLevel="0" collapsed="false">
      <c r="B4" s="1" t="s">
        <v>3</v>
      </c>
      <c r="C4" s="1"/>
      <c r="D4" s="1"/>
      <c r="E4" s="1" t="s">
        <v>4</v>
      </c>
      <c r="F4" s="1"/>
      <c r="G4" s="1"/>
      <c r="H4" s="1" t="s">
        <v>5</v>
      </c>
      <c r="I4" s="1" t="s">
        <v>6</v>
      </c>
      <c r="J4" s="1"/>
      <c r="K4" s="1" t="s">
        <v>7</v>
      </c>
      <c r="L4" s="1" t="s">
        <v>7</v>
      </c>
      <c r="M4" s="1"/>
      <c r="N4" s="1" t="s">
        <v>8</v>
      </c>
      <c r="O4" s="1" t="s">
        <v>8</v>
      </c>
      <c r="P4" s="1"/>
      <c r="Q4" s="1" t="s">
        <v>9</v>
      </c>
      <c r="R4" s="1" t="s">
        <v>9</v>
      </c>
      <c r="S4" s="1" t="s">
        <v>10</v>
      </c>
    </row>
    <row r="5" customFormat="false" ht="15" hidden="false" customHeight="false" outlineLevel="0" collapsed="false">
      <c r="B5" s="2" t="n">
        <v>1</v>
      </c>
      <c r="C5" s="2" t="n">
        <v>2</v>
      </c>
      <c r="D5" s="2" t="n">
        <v>3</v>
      </c>
      <c r="E5" s="2" t="n">
        <v>1</v>
      </c>
      <c r="F5" s="2" t="n">
        <v>2</v>
      </c>
      <c r="G5" s="2" t="n">
        <v>3</v>
      </c>
      <c r="H5" s="2" t="n">
        <v>1</v>
      </c>
      <c r="I5" s="2" t="n">
        <v>2</v>
      </c>
      <c r="J5" s="2" t="n">
        <v>3</v>
      </c>
      <c r="K5" s="2" t="n">
        <v>1</v>
      </c>
      <c r="L5" s="2" t="n">
        <v>2</v>
      </c>
      <c r="M5" s="2" t="n">
        <v>3</v>
      </c>
      <c r="N5" s="2" t="n">
        <v>1</v>
      </c>
      <c r="O5" s="2" t="n">
        <v>2</v>
      </c>
      <c r="P5" s="2" t="n">
        <v>3</v>
      </c>
      <c r="Q5" s="2" t="n">
        <v>1</v>
      </c>
      <c r="R5" s="2" t="n">
        <v>2</v>
      </c>
      <c r="S5" s="2" t="n">
        <v>3</v>
      </c>
    </row>
    <row r="6" customFormat="false" ht="15" hidden="false" customHeight="false" outlineLevel="0" collapsed="false">
      <c r="B6" s="1" t="n">
        <v>0.234</v>
      </c>
      <c r="C6" s="1" t="n">
        <v>0.214</v>
      </c>
      <c r="D6" s="1" t="n">
        <v>0.258</v>
      </c>
      <c r="E6" s="1" t="n">
        <v>0.246</v>
      </c>
      <c r="F6" s="1" t="n">
        <v>0.232</v>
      </c>
      <c r="G6" s="1" t="n">
        <v>0.214</v>
      </c>
      <c r="H6" s="1" t="n">
        <v>0.229</v>
      </c>
      <c r="I6" s="1" t="n">
        <v>0.247</v>
      </c>
      <c r="J6" s="1" t="n">
        <v>0.219</v>
      </c>
      <c r="K6" s="1" t="n">
        <v>0.207</v>
      </c>
      <c r="L6" s="1" t="n">
        <v>0.246</v>
      </c>
      <c r="M6" s="1" t="n">
        <v>0.244</v>
      </c>
      <c r="N6" s="1" t="n">
        <v>0.24</v>
      </c>
      <c r="O6" s="1" t="n">
        <v>0.189</v>
      </c>
      <c r="P6" s="1" t="n">
        <v>0.191</v>
      </c>
      <c r="Q6" s="1" t="n">
        <v>0.131</v>
      </c>
      <c r="R6" s="1" t="n">
        <v>0.082</v>
      </c>
      <c r="S6" s="1" t="n">
        <v>0.11</v>
      </c>
    </row>
    <row r="7" customFormat="false" ht="15" hidden="false" customHeight="false" outlineLevel="0" collapsed="false">
      <c r="B7" s="1" t="n">
        <v>0.205</v>
      </c>
      <c r="C7" s="1" t="n">
        <v>0.258</v>
      </c>
      <c r="D7" s="1" t="n">
        <v>0.222</v>
      </c>
      <c r="E7" s="1" t="n">
        <v>0.241</v>
      </c>
      <c r="F7" s="1" t="n">
        <v>0.245</v>
      </c>
      <c r="G7" s="1" t="n">
        <v>0.248</v>
      </c>
      <c r="H7" s="1" t="n">
        <v>0.208</v>
      </c>
      <c r="I7" s="1" t="n">
        <v>0.244</v>
      </c>
      <c r="J7" s="1" t="n">
        <v>0.222</v>
      </c>
      <c r="K7" s="1" t="n">
        <v>0.245</v>
      </c>
      <c r="L7" s="1" t="n">
        <v>0.229</v>
      </c>
      <c r="M7" s="1" t="n">
        <v>0.224</v>
      </c>
      <c r="N7" s="1" t="n">
        <v>0.231</v>
      </c>
      <c r="O7" s="1" t="n">
        <v>0.215</v>
      </c>
      <c r="P7" s="1" t="n">
        <v>0.198</v>
      </c>
      <c r="Q7" s="1" t="n">
        <v>0.116</v>
      </c>
      <c r="R7" s="1" t="n">
        <v>0.112</v>
      </c>
      <c r="S7" s="1" t="n">
        <v>0.111</v>
      </c>
    </row>
    <row r="8" customFormat="false" ht="15" hidden="false" customHeight="false" outlineLevel="0" collapsed="false">
      <c r="B8" s="1" t="n">
        <v>0.222</v>
      </c>
      <c r="C8" s="1" t="n">
        <v>0.238</v>
      </c>
      <c r="D8" s="1" t="n">
        <v>0.236</v>
      </c>
      <c r="E8" s="1" t="n">
        <v>0.248</v>
      </c>
      <c r="F8" s="1" t="n">
        <v>0.265</v>
      </c>
      <c r="G8" s="1" t="n">
        <v>0.255</v>
      </c>
      <c r="H8" s="1" t="n">
        <v>0.242</v>
      </c>
      <c r="I8" s="1" t="n">
        <v>0.243</v>
      </c>
      <c r="J8" s="1" t="n">
        <v>0.251</v>
      </c>
      <c r="K8" s="1" t="n">
        <v>0.231</v>
      </c>
      <c r="L8" s="1" t="n">
        <v>0.247</v>
      </c>
      <c r="M8" s="1" t="n">
        <v>0.251</v>
      </c>
      <c r="N8" s="1" t="n">
        <v>0.238</v>
      </c>
      <c r="O8" s="1" t="n">
        <v>0.209</v>
      </c>
      <c r="P8" s="1" t="n">
        <v>0.168</v>
      </c>
      <c r="Q8" s="1" t="n">
        <v>0.131</v>
      </c>
      <c r="R8" s="1" t="n">
        <v>0.11</v>
      </c>
      <c r="S8" s="1" t="n">
        <v>0.112</v>
      </c>
    </row>
    <row r="9" customFormat="false" ht="15" hidden="false" customHeight="false" outlineLevel="0" collapsed="false">
      <c r="B9" s="1" t="n">
        <v>0.247</v>
      </c>
      <c r="C9" s="1" t="n">
        <v>0.258</v>
      </c>
      <c r="D9" s="1" t="n">
        <v>0.251</v>
      </c>
      <c r="E9" s="1" t="n">
        <v>0.237</v>
      </c>
      <c r="F9" s="1" t="n">
        <v>0.258</v>
      </c>
      <c r="G9" s="1" t="n">
        <v>0.255</v>
      </c>
      <c r="H9" s="1" t="n">
        <v>0.285</v>
      </c>
      <c r="I9" s="1" t="n">
        <v>0.189</v>
      </c>
      <c r="J9" s="1" t="n">
        <v>0.231</v>
      </c>
      <c r="K9" s="1" t="n">
        <v>0.238</v>
      </c>
      <c r="L9" s="1" t="n">
        <v>0.244</v>
      </c>
      <c r="M9" s="1" t="n">
        <v>0.212</v>
      </c>
      <c r="N9" s="1" t="n">
        <v>0.183</v>
      </c>
      <c r="O9" s="1" t="n">
        <v>0.203</v>
      </c>
      <c r="P9" s="1" t="n">
        <v>0.204</v>
      </c>
      <c r="Q9" s="1" t="n">
        <v>0.116</v>
      </c>
      <c r="R9" s="1" t="n">
        <v>0.103</v>
      </c>
      <c r="S9" s="1" t="n">
        <v>0.125</v>
      </c>
    </row>
    <row r="10" customFormat="false" ht="15" hidden="false" customHeight="false" outlineLevel="0" collapsed="false">
      <c r="B10" s="1" t="n">
        <v>0.261</v>
      </c>
      <c r="C10" s="1" t="n">
        <v>0.228</v>
      </c>
      <c r="D10" s="1" t="n">
        <v>0.215</v>
      </c>
      <c r="E10" s="1" t="n">
        <v>0.234</v>
      </c>
      <c r="F10" s="1" t="n">
        <v>0.221</v>
      </c>
      <c r="G10" s="1" t="n">
        <v>0.264</v>
      </c>
      <c r="H10" s="1" t="n">
        <v>0.243</v>
      </c>
      <c r="I10" s="1" t="n">
        <v>0.23</v>
      </c>
      <c r="J10" s="1" t="n">
        <v>0.254</v>
      </c>
      <c r="K10" s="1" t="n">
        <v>0.21</v>
      </c>
      <c r="L10" s="1" t="n">
        <v>0.217</v>
      </c>
      <c r="M10" s="1" t="n">
        <v>0.215</v>
      </c>
      <c r="N10" s="1" t="n">
        <v>0.19</v>
      </c>
      <c r="O10" s="1" t="n">
        <v>0.209</v>
      </c>
      <c r="P10" s="1" t="n">
        <v>0.208</v>
      </c>
      <c r="Q10" s="1" t="n">
        <v>0.109</v>
      </c>
      <c r="R10" s="1" t="n">
        <v>0.107</v>
      </c>
      <c r="S10" s="1" t="n">
        <v>0.126</v>
      </c>
    </row>
    <row r="11" customFormat="false" ht="15" hidden="false" customHeight="false" outlineLevel="0" collapsed="false">
      <c r="B11" s="1" t="n">
        <v>0.281</v>
      </c>
      <c r="C11" s="1" t="n">
        <v>0.288</v>
      </c>
      <c r="D11" s="1" t="n">
        <v>0.26</v>
      </c>
      <c r="E11" s="1" t="n">
        <v>0.256</v>
      </c>
      <c r="F11" s="1" t="n">
        <v>0.218</v>
      </c>
      <c r="G11" s="1" t="n">
        <v>0.238</v>
      </c>
      <c r="H11" s="1" t="n">
        <v>0.248</v>
      </c>
      <c r="I11" s="1" t="n">
        <v>0.221</v>
      </c>
      <c r="J11" s="1" t="n">
        <v>0.236</v>
      </c>
      <c r="K11" s="1" t="n">
        <v>0.22</v>
      </c>
      <c r="L11" s="1" t="n">
        <v>0.148</v>
      </c>
      <c r="M11" s="1" t="n">
        <v>0.216</v>
      </c>
      <c r="N11" s="1" t="n">
        <v>0.187</v>
      </c>
      <c r="O11" s="1" t="n">
        <v>0.191</v>
      </c>
      <c r="P11" s="1" t="n">
        <v>0.285</v>
      </c>
      <c r="Q11" s="1" t="n">
        <v>0.105</v>
      </c>
      <c r="R11" s="1" t="n">
        <v>0.087</v>
      </c>
      <c r="S11" s="1" t="n">
        <v>0.085</v>
      </c>
    </row>
    <row r="12" customFormat="false" ht="15" hidden="false" customHeight="false" outlineLevel="0" collapsed="false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customFormat="false" ht="15" hidden="false" customHeight="false" outlineLevel="0" collapsed="false">
      <c r="A13" s="0" t="s">
        <v>11</v>
      </c>
      <c r="B13" s="0" t="n">
        <f aca="false">AVERAGE(B6:B11)</f>
        <v>0.241666666666667</v>
      </c>
      <c r="C13" s="0" t="n">
        <f aca="false">AVERAGE(C6:C11)</f>
        <v>0.247333333333333</v>
      </c>
      <c r="D13" s="0" t="n">
        <f aca="false">AVERAGE(D6:D11)</f>
        <v>0.240333333333333</v>
      </c>
      <c r="E13" s="0" t="n">
        <f aca="false">AVERAGE(E6:E11)</f>
        <v>0.243666666666667</v>
      </c>
      <c r="F13" s="0" t="n">
        <f aca="false">AVERAGE(F6:F11)</f>
        <v>0.239833333333333</v>
      </c>
      <c r="G13" s="0" t="n">
        <f aca="false">AVERAGE(G6:G11)</f>
        <v>0.245666666666667</v>
      </c>
      <c r="H13" s="0" t="n">
        <f aca="false">AVERAGE(H6:H11)</f>
        <v>0.2425</v>
      </c>
      <c r="I13" s="0" t="n">
        <f aca="false">AVERAGE(I6:I11)</f>
        <v>0.229</v>
      </c>
      <c r="J13" s="0" t="n">
        <f aca="false">AVERAGE(J6:J11)</f>
        <v>0.2355</v>
      </c>
      <c r="K13" s="0" t="n">
        <f aca="false">AVERAGE(K6:K11)</f>
        <v>0.225166666666667</v>
      </c>
      <c r="L13" s="0" t="n">
        <f aca="false">AVERAGE(L6:L11)</f>
        <v>0.221833333333333</v>
      </c>
      <c r="M13" s="0" t="n">
        <f aca="false">AVERAGE(M6:M11)</f>
        <v>0.227</v>
      </c>
      <c r="N13" s="0" t="n">
        <f aca="false">AVERAGE(N6:N11)</f>
        <v>0.2115</v>
      </c>
      <c r="O13" s="0" t="n">
        <f aca="false">AVERAGE(O6:O11)</f>
        <v>0.202666666666667</v>
      </c>
      <c r="P13" s="0" t="n">
        <f aca="false">AVERAGE(P6:P11)</f>
        <v>0.209</v>
      </c>
      <c r="Q13" s="0" t="n">
        <f aca="false">AVERAGE(Q6:Q11)</f>
        <v>0.118</v>
      </c>
      <c r="R13" s="0" t="n">
        <f aca="false">AVERAGE(R6:R11)</f>
        <v>0.100166666666667</v>
      </c>
      <c r="S13" s="0" t="n">
        <f aca="false">AVERAGE(S6:S11)</f>
        <v>0.1115</v>
      </c>
    </row>
    <row r="14" customFormat="false" ht="15" hidden="false" customHeight="false" outlineLevel="0" collapsed="false">
      <c r="A14" s="0" t="s">
        <v>12</v>
      </c>
      <c r="B14" s="3" t="n">
        <f aca="false">B13/0.241667</f>
        <v>0.999998620691558</v>
      </c>
      <c r="C14" s="3" t="n">
        <f aca="false">C13/0.24733</f>
        <v>1.00001347727058</v>
      </c>
      <c r="D14" s="3" t="n">
        <f aca="false">D13/0.240333</f>
        <v>1.00000138696448</v>
      </c>
      <c r="E14" s="3" t="n">
        <f aca="false">E13/0.241667</f>
        <v>1.00827447134556</v>
      </c>
      <c r="F14" s="3" t="n">
        <f aca="false">F13/0.24733</f>
        <v>0.96968961845847</v>
      </c>
      <c r="G14" s="3" t="n">
        <f aca="false">G13/0.240333</f>
        <v>1.02219281857534</v>
      </c>
      <c r="H14" s="3" t="n">
        <f aca="false">H13/0.241667</f>
        <v>1.00344689179739</v>
      </c>
      <c r="I14" s="3" t="n">
        <f aca="false">I13/0.24733</f>
        <v>0.925888489063195</v>
      </c>
      <c r="J14" s="3" t="n">
        <f aca="false">J13/0.240333</f>
        <v>0.979890402067132</v>
      </c>
      <c r="K14" s="3" t="n">
        <f aca="false">K13/0.241667</f>
        <v>0.931722852796065</v>
      </c>
      <c r="L14" s="3" t="n">
        <f aca="false">L13/0.24733</f>
        <v>0.896912357309398</v>
      </c>
      <c r="M14" s="3" t="n">
        <f aca="false">M13/0.240333</f>
        <v>0.94452280793732</v>
      </c>
      <c r="N14" s="3" t="n">
        <f aca="false">N13/0.241667</f>
        <v>0.875171206660405</v>
      </c>
      <c r="O14" s="3" t="n">
        <f aca="false">O13/0.24733</f>
        <v>0.819418051456219</v>
      </c>
      <c r="P14" s="3" t="n">
        <f aca="false">P13/0.240333</f>
        <v>0.869626726250661</v>
      </c>
      <c r="Q14" s="3" t="n">
        <f aca="false">Q13/0.241667</f>
        <v>0.488275188585947</v>
      </c>
      <c r="R14" s="3" t="n">
        <f aca="false">R13/0.24733</f>
        <v>0.404991981024003</v>
      </c>
      <c r="S14" s="3" t="n">
        <f aca="false">S13/0.240333</f>
        <v>0.463939617114587</v>
      </c>
    </row>
    <row r="15" customFormat="false" ht="15" hidden="false" customHeight="false" outlineLevel="0" collapsed="false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</row>
    <row r="19" customFormat="false" ht="15" hidden="false" customHeight="false" outlineLevel="0" collapsed="false">
      <c r="C19" s="1" t="s">
        <v>3</v>
      </c>
      <c r="D19" s="1" t="s">
        <v>4</v>
      </c>
      <c r="E19" s="0" t="n">
        <v>2</v>
      </c>
      <c r="F19" s="0" t="n">
        <v>4</v>
      </c>
      <c r="G19" s="0" t="n">
        <v>6</v>
      </c>
      <c r="H19" s="0" t="n">
        <v>24</v>
      </c>
    </row>
    <row r="20" customFormat="false" ht="15" hidden="false" customHeight="false" outlineLevel="0" collapsed="false">
      <c r="B20" s="4" t="n">
        <v>1</v>
      </c>
      <c r="C20" s="3" t="n">
        <v>1</v>
      </c>
      <c r="D20" s="3" t="n">
        <v>1.00827447134556</v>
      </c>
      <c r="E20" s="3" t="n">
        <v>1.00344689179739</v>
      </c>
      <c r="F20" s="3" t="n">
        <v>0.931722852796065</v>
      </c>
      <c r="G20" s="3" t="n">
        <v>0.875171206660405</v>
      </c>
      <c r="H20" s="3" t="n">
        <v>0.488275188585947</v>
      </c>
    </row>
    <row r="21" customFormat="false" ht="15" hidden="false" customHeight="false" outlineLevel="0" collapsed="false">
      <c r="B21" s="4" t="n">
        <v>2</v>
      </c>
      <c r="C21" s="3" t="n">
        <v>1</v>
      </c>
      <c r="D21" s="3" t="n">
        <v>0.96968961845847</v>
      </c>
      <c r="E21" s="3" t="n">
        <v>0.925888489063195</v>
      </c>
      <c r="F21" s="3" t="n">
        <v>0.94452280793732</v>
      </c>
      <c r="G21" s="3" t="n">
        <v>0.819418051456219</v>
      </c>
      <c r="H21" s="3" t="n">
        <v>0.404991981024003</v>
      </c>
    </row>
    <row r="22" customFormat="false" ht="15" hidden="false" customHeight="false" outlineLevel="0" collapsed="false">
      <c r="B22" s="4" t="n">
        <v>3</v>
      </c>
      <c r="C22" s="3" t="n">
        <v>1</v>
      </c>
      <c r="D22" s="3" t="n">
        <v>1.02219281857534</v>
      </c>
      <c r="E22" s="3" t="n">
        <v>0.979890402067132</v>
      </c>
      <c r="F22" s="3" t="n">
        <v>0.896912357309398</v>
      </c>
      <c r="G22" s="3" t="n">
        <v>0.869626726250661</v>
      </c>
      <c r="H22" s="3" t="n">
        <v>0.463939617114587</v>
      </c>
    </row>
    <row r="24" customFormat="false" ht="15" hidden="false" customHeight="false" outlineLevel="0" collapsed="false">
      <c r="A24" s="0" t="s">
        <v>11</v>
      </c>
      <c r="C24" s="3" t="n">
        <f aca="false">AVERAGE(C20:C22)</f>
        <v>1</v>
      </c>
      <c r="D24" s="3" t="n">
        <f aca="false">AVERAGE(D20:D22)</f>
        <v>1.00005230279312</v>
      </c>
      <c r="E24" s="3" t="n">
        <f aca="false">AVERAGE(E20:E22)</f>
        <v>0.969741927642573</v>
      </c>
      <c r="F24" s="3" t="n">
        <f aca="false">AVERAGE(F20:F22)</f>
        <v>0.924386006014261</v>
      </c>
      <c r="G24" s="3" t="n">
        <f aca="false">AVERAGE(G20:G22)</f>
        <v>0.854738661455762</v>
      </c>
      <c r="H24" s="3" t="n">
        <f aca="false">AVERAGE(H20:H22)</f>
        <v>0.452402262241512</v>
      </c>
    </row>
    <row r="25" customFormat="false" ht="15" hidden="false" customHeight="false" outlineLevel="0" collapsed="false">
      <c r="A25" s="0" t="s">
        <v>13</v>
      </c>
      <c r="C25" s="0" t="n">
        <f aca="false">STDEV(C20:C22)</f>
        <v>0</v>
      </c>
      <c r="D25" s="3" t="n">
        <f aca="false">STDEV(D20:D22)</f>
        <v>0.0272001755032291</v>
      </c>
      <c r="E25" s="3" t="n">
        <f aca="false">STDEV(E20:E22)</f>
        <v>0.0397626723011592</v>
      </c>
      <c r="F25" s="3" t="n">
        <f aca="false">STDEV(F20:F22)</f>
        <v>0.0246386026952263</v>
      </c>
      <c r="G25" s="3" t="n">
        <f aca="false">STDEV(G20:G22)</f>
        <v>0.0307139127075717</v>
      </c>
      <c r="H25" s="3" t="n">
        <f aca="false">STDEV(H20:H22)</f>
        <v>0.0428235459011966</v>
      </c>
    </row>
    <row r="26" customFormat="false" ht="15" hidden="false" customHeight="false" outlineLevel="0" collapsed="false">
      <c r="A26" s="0" t="s">
        <v>14</v>
      </c>
      <c r="C26" s="0" t="n">
        <f aca="false">C25/SQRT(3)</f>
        <v>0</v>
      </c>
      <c r="D26" s="3" t="n">
        <f aca="false">D25/SQRT(3)</f>
        <v>0.0157040286487944</v>
      </c>
      <c r="E26" s="3" t="n">
        <f aca="false">E25/SQRT(3)</f>
        <v>0.0229569895567732</v>
      </c>
      <c r="F26" s="3" t="n">
        <f aca="false">F25/SQRT(3)</f>
        <v>0.0142251038985452</v>
      </c>
      <c r="G26" s="3" t="n">
        <f aca="false">G25/SQRT(3)</f>
        <v>0.0177326857695832</v>
      </c>
      <c r="H26" s="3" t="n">
        <f aca="false">H25/SQRT(3)</f>
        <v>0.0247241857537102</v>
      </c>
    </row>
    <row r="27" customFormat="false" ht="15" hidden="false" customHeight="false" outlineLevel="0" collapsed="false">
      <c r="A27" s="0" t="s">
        <v>15</v>
      </c>
      <c r="D27" s="0" t="n">
        <f aca="false">TTEST(C20:C22,D20:D22,2,2)</f>
        <v>0.997502105665537</v>
      </c>
      <c r="E27" s="0" t="n">
        <f aca="false">TTEST(C20:C22,E20:E22,2,2)</f>
        <v>0.25790499010076</v>
      </c>
      <c r="F27" s="0" t="n">
        <f aca="false">TTEST(C20:C22,F20:F22,2,2)</f>
        <v>0.00602367967604397</v>
      </c>
      <c r="G27" s="0" t="n">
        <f aca="false">TTEST(C20:C22,G20:G22,2,2)</f>
        <v>0.00120973250423892</v>
      </c>
      <c r="H27" s="0" t="n">
        <f aca="false">TTEST(C20:C22,H20:H22,2,2)</f>
        <v>2.45987705477465E-005</v>
      </c>
    </row>
    <row r="29" customFormat="false" ht="15" hidden="false" customHeight="false" outlineLevel="0" collapsed="false">
      <c r="F29" s="0" t="s">
        <v>16</v>
      </c>
      <c r="G29" s="0" t="s">
        <v>16</v>
      </c>
      <c r="H29" s="0" t="s">
        <v>16</v>
      </c>
    </row>
    <row r="31" customFormat="false" ht="15" hidden="false" customHeight="false" outlineLevel="0" collapsed="false">
      <c r="D31" s="0" t="n">
        <v>0</v>
      </c>
      <c r="E31" s="0" t="n">
        <v>2</v>
      </c>
      <c r="F31" s="0" t="n">
        <v>4</v>
      </c>
      <c r="G31" s="0" t="n">
        <v>6</v>
      </c>
      <c r="H31" s="0" t="n">
        <v>24</v>
      </c>
    </row>
    <row r="32" customFormat="false" ht="15" hidden="false" customHeight="false" outlineLevel="0" collapsed="false">
      <c r="D32" s="3" t="n">
        <v>1.00005230279312</v>
      </c>
      <c r="E32" s="3" t="n">
        <v>0.969741927642573</v>
      </c>
      <c r="F32" s="3" t="n">
        <v>0.924386006014261</v>
      </c>
      <c r="G32" s="3" t="n">
        <v>0.854738661455762</v>
      </c>
      <c r="H32" s="3" t="n">
        <v>0.4524022622415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4" activeCellId="0" sqref="D2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L1" s="0" t="s">
        <v>17</v>
      </c>
      <c r="M1" s="0" t="s">
        <v>18</v>
      </c>
      <c r="N1" s="0" t="s">
        <v>8</v>
      </c>
      <c r="O1" s="0" t="s">
        <v>19</v>
      </c>
      <c r="P1" s="0" t="s">
        <v>20</v>
      </c>
      <c r="Q1" s="0" t="s">
        <v>21</v>
      </c>
      <c r="R1" s="0" t="s">
        <v>10</v>
      </c>
    </row>
    <row r="2" customFormat="false" ht="15" hidden="false" customHeight="false" outlineLevel="0" collapsed="false">
      <c r="K2" s="0" t="s">
        <v>22</v>
      </c>
      <c r="L2" s="5" t="n">
        <v>99</v>
      </c>
      <c r="M2" s="5" t="n">
        <v>110</v>
      </c>
      <c r="N2" s="5" t="n">
        <v>97</v>
      </c>
      <c r="O2" s="5" t="n">
        <v>97</v>
      </c>
      <c r="P2" s="5" t="n">
        <v>97</v>
      </c>
      <c r="Q2" s="5" t="n">
        <v>93</v>
      </c>
      <c r="R2" s="5" t="n">
        <v>79</v>
      </c>
      <c r="T2" s="6"/>
      <c r="U2" s="7"/>
      <c r="V2" s="7"/>
      <c r="W2" s="7"/>
      <c r="X2" s="7"/>
      <c r="Y2" s="7"/>
      <c r="Z2" s="7"/>
      <c r="AA2" s="7"/>
    </row>
    <row r="3" customFormat="false" ht="15" hidden="false" customHeight="false" outlineLevel="0" collapsed="false">
      <c r="L3" s="5" t="n">
        <v>88</v>
      </c>
      <c r="M3" s="5" t="n">
        <v>98</v>
      </c>
      <c r="N3" s="5" t="n">
        <v>88</v>
      </c>
      <c r="O3" s="5" t="n">
        <v>88</v>
      </c>
      <c r="P3" s="5" t="n">
        <v>90</v>
      </c>
      <c r="Q3" s="5" t="n">
        <v>87</v>
      </c>
      <c r="R3" s="5" t="n">
        <v>75</v>
      </c>
      <c r="T3" s="6"/>
      <c r="U3" s="7"/>
      <c r="V3" s="7"/>
      <c r="W3" s="7"/>
      <c r="X3" s="7"/>
      <c r="Y3" s="7"/>
      <c r="Z3" s="7"/>
      <c r="AA3" s="7"/>
    </row>
    <row r="4" customFormat="false" ht="15" hidden="false" customHeight="false" outlineLevel="0" collapsed="false">
      <c r="L4" s="5" t="n">
        <v>90</v>
      </c>
      <c r="M4" s="5" t="n">
        <v>98</v>
      </c>
      <c r="N4" s="5" t="n">
        <v>89</v>
      </c>
      <c r="O4" s="5" t="n">
        <v>87</v>
      </c>
      <c r="P4" s="5" t="n">
        <v>89</v>
      </c>
      <c r="Q4" s="5" t="n">
        <v>84</v>
      </c>
      <c r="R4" s="5" t="n">
        <v>78</v>
      </c>
    </row>
    <row r="5" customFormat="false" ht="15" hidden="false" customHeight="false" outlineLevel="0" collapsed="false">
      <c r="L5" s="5" t="n">
        <v>94</v>
      </c>
      <c r="M5" s="5" t="n">
        <v>101</v>
      </c>
      <c r="N5" s="5" t="n">
        <v>92</v>
      </c>
      <c r="O5" s="5" t="n">
        <v>90</v>
      </c>
      <c r="P5" s="5" t="n">
        <v>92</v>
      </c>
      <c r="Q5" s="5" t="n">
        <v>87</v>
      </c>
      <c r="R5" s="5" t="n">
        <v>78</v>
      </c>
    </row>
    <row r="6" customFormat="false" ht="15" hidden="false" customHeight="false" outlineLevel="0" collapsed="false">
      <c r="A6" s="8" t="s">
        <v>23</v>
      </c>
      <c r="L6" s="5" t="n">
        <v>93</v>
      </c>
      <c r="M6" s="5" t="n">
        <v>98</v>
      </c>
      <c r="N6" s="5" t="n">
        <v>91</v>
      </c>
      <c r="O6" s="5" t="n">
        <v>86</v>
      </c>
      <c r="P6" s="5" t="n">
        <v>89</v>
      </c>
      <c r="Q6" s="5" t="n">
        <v>83</v>
      </c>
      <c r="R6" s="5" t="n">
        <v>77</v>
      </c>
    </row>
    <row r="7" customFormat="false" ht="15.75" hidden="false" customHeight="false" outlineLevel="0" collapsed="false">
      <c r="A7" s="8" t="s">
        <v>24</v>
      </c>
      <c r="L7" s="5" t="n">
        <v>103</v>
      </c>
      <c r="M7" s="5" t="n">
        <v>107</v>
      </c>
      <c r="N7" s="5" t="n">
        <v>99</v>
      </c>
      <c r="O7" s="5" t="n">
        <v>93</v>
      </c>
      <c r="P7" s="5" t="n">
        <v>100</v>
      </c>
      <c r="Q7" s="5" t="n">
        <v>93</v>
      </c>
      <c r="R7" s="5" t="n">
        <v>85</v>
      </c>
      <c r="T7" s="6"/>
      <c r="U7" s="7"/>
      <c r="V7" s="7"/>
      <c r="W7" s="7"/>
      <c r="X7" s="7"/>
      <c r="Y7" s="7"/>
      <c r="Z7" s="7"/>
      <c r="AA7" s="7"/>
    </row>
    <row r="8" customFormat="false" ht="15.75" hidden="false" customHeight="false" outlineLevel="0" collapsed="false">
      <c r="A8" s="8" t="s">
        <v>25</v>
      </c>
      <c r="L8" s="9" t="n">
        <f aca="false">AVERAGE(L2:L7)</f>
        <v>94.5</v>
      </c>
      <c r="M8" s="9" t="n">
        <f aca="false">AVERAGE(M2:M7)</f>
        <v>102</v>
      </c>
      <c r="N8" s="9" t="n">
        <f aca="false">AVERAGE(N2:N7)</f>
        <v>92.6666666666667</v>
      </c>
      <c r="O8" s="9" t="n">
        <f aca="false">AVERAGE(O2:O7)</f>
        <v>90.1666666666667</v>
      </c>
      <c r="P8" s="9" t="n">
        <f aca="false">AVERAGE(P2:P7)</f>
        <v>92.8333333333333</v>
      </c>
      <c r="Q8" s="9" t="n">
        <f aca="false">AVERAGE(Q2:Q7)</f>
        <v>87.8333333333333</v>
      </c>
      <c r="R8" s="9" t="n">
        <f aca="false">AVERAGE(R2:R7)</f>
        <v>78.6666666666667</v>
      </c>
      <c r="T8" s="6"/>
      <c r="U8" s="7"/>
      <c r="V8" s="7"/>
      <c r="W8" s="7"/>
      <c r="X8" s="7"/>
      <c r="Y8" s="7"/>
      <c r="Z8" s="7"/>
      <c r="AA8" s="7"/>
    </row>
    <row r="9" customFormat="false" ht="15" hidden="false" customHeight="false" outlineLevel="0" collapsed="false">
      <c r="A9" s="8" t="s">
        <v>26</v>
      </c>
      <c r="K9" s="0" t="s">
        <v>27</v>
      </c>
      <c r="L9" s="10" t="n">
        <v>149</v>
      </c>
      <c r="M9" s="11" t="n">
        <v>153</v>
      </c>
      <c r="N9" s="12" t="n">
        <v>142</v>
      </c>
      <c r="O9" s="13" t="n">
        <v>139</v>
      </c>
      <c r="P9" s="5" t="n">
        <v>140</v>
      </c>
      <c r="Q9" s="5" t="n">
        <v>135</v>
      </c>
      <c r="R9" s="5" t="n">
        <v>128</v>
      </c>
    </row>
    <row r="10" customFormat="false" ht="15" hidden="false" customHeight="false" outlineLevel="0" collapsed="false">
      <c r="A10" s="8" t="s">
        <v>28</v>
      </c>
      <c r="B10" s="5" t="n">
        <v>526</v>
      </c>
      <c r="C10" s="5" t="n">
        <v>929</v>
      </c>
      <c r="D10" s="5" t="n">
        <v>1358</v>
      </c>
      <c r="E10" s="5" t="n">
        <v>1951</v>
      </c>
      <c r="F10" s="5" t="n">
        <v>2101</v>
      </c>
      <c r="G10" s="5" t="n">
        <v>2607</v>
      </c>
      <c r="H10" s="5" t="n">
        <v>3937</v>
      </c>
      <c r="L10" s="10" t="n">
        <v>99</v>
      </c>
      <c r="M10" s="11" t="n">
        <v>110</v>
      </c>
      <c r="N10" s="12" t="n">
        <v>98</v>
      </c>
      <c r="O10" s="13" t="n">
        <v>100</v>
      </c>
      <c r="P10" s="5" t="n">
        <v>98</v>
      </c>
      <c r="Q10" s="5" t="n">
        <v>94</v>
      </c>
      <c r="R10" s="5" t="n">
        <v>82</v>
      </c>
    </row>
    <row r="11" customFormat="false" ht="15" hidden="false" customHeight="false" outlineLevel="0" collapsed="false">
      <c r="A11" s="8" t="s">
        <v>29</v>
      </c>
      <c r="B11" s="5" t="n">
        <v>538</v>
      </c>
      <c r="C11" s="5" t="n">
        <v>961</v>
      </c>
      <c r="D11" s="5" t="n">
        <v>1388</v>
      </c>
      <c r="E11" s="5" t="n">
        <v>1999</v>
      </c>
      <c r="F11" s="5" t="n">
        <v>2160</v>
      </c>
      <c r="G11" s="5" t="n">
        <v>2670</v>
      </c>
      <c r="H11" s="5" t="n">
        <v>3942</v>
      </c>
      <c r="L11" s="10" t="n">
        <v>94</v>
      </c>
      <c r="M11" s="11" t="n">
        <v>103</v>
      </c>
      <c r="N11" s="12" t="n">
        <v>94</v>
      </c>
      <c r="O11" s="13" t="n">
        <v>89</v>
      </c>
      <c r="P11" s="5" t="n">
        <v>92</v>
      </c>
      <c r="Q11" s="5" t="n">
        <v>87</v>
      </c>
      <c r="R11" s="5" t="n">
        <v>76</v>
      </c>
    </row>
    <row r="12" customFormat="false" ht="15" hidden="false" customHeight="false" outlineLevel="0" collapsed="false">
      <c r="A12" s="8" t="s">
        <v>30</v>
      </c>
      <c r="B12" s="5" t="n">
        <v>528</v>
      </c>
      <c r="C12" s="5" t="n">
        <v>954</v>
      </c>
      <c r="D12" s="5" t="n">
        <v>1358</v>
      </c>
      <c r="E12" s="5" t="n">
        <v>1938</v>
      </c>
      <c r="F12" s="5" t="n">
        <v>2112</v>
      </c>
      <c r="G12" s="5" t="n">
        <v>2602</v>
      </c>
      <c r="H12" s="5" t="n">
        <v>3833</v>
      </c>
      <c r="L12" s="10" t="n">
        <v>102</v>
      </c>
      <c r="M12" s="11" t="n">
        <v>108</v>
      </c>
      <c r="N12" s="12" t="n">
        <v>99</v>
      </c>
      <c r="O12" s="13" t="n">
        <v>92</v>
      </c>
      <c r="P12" s="5" t="n">
        <v>93</v>
      </c>
      <c r="Q12" s="5" t="n">
        <v>88</v>
      </c>
      <c r="R12" s="5" t="n">
        <v>80</v>
      </c>
    </row>
    <row r="13" customFormat="false" ht="15" hidden="false" customHeight="false" outlineLevel="0" collapsed="false">
      <c r="A13" s="8" t="s">
        <v>31</v>
      </c>
      <c r="B13" s="5" t="n">
        <v>525</v>
      </c>
      <c r="C13" s="5" t="n">
        <v>952</v>
      </c>
      <c r="D13" s="5" t="n">
        <v>1380</v>
      </c>
      <c r="E13" s="5" t="n">
        <v>1989</v>
      </c>
      <c r="F13" s="5" t="n">
        <v>2136</v>
      </c>
      <c r="G13" s="5" t="n">
        <v>2683</v>
      </c>
      <c r="H13" s="5" t="n">
        <v>3933</v>
      </c>
      <c r="L13" s="10" t="n">
        <v>107</v>
      </c>
      <c r="M13" s="11" t="n">
        <v>111</v>
      </c>
      <c r="N13" s="12" t="n">
        <v>103</v>
      </c>
      <c r="O13" s="13" t="n">
        <v>95</v>
      </c>
      <c r="P13" s="5" t="n">
        <v>96</v>
      </c>
      <c r="Q13" s="5" t="n">
        <v>89</v>
      </c>
      <c r="R13" s="5" t="n">
        <v>84</v>
      </c>
    </row>
    <row r="14" customFormat="false" ht="15.75" hidden="false" customHeight="false" outlineLevel="0" collapsed="false">
      <c r="A14" s="8" t="s">
        <v>32</v>
      </c>
      <c r="L14" s="10" t="n">
        <v>112</v>
      </c>
      <c r="M14" s="11" t="n">
        <v>115</v>
      </c>
      <c r="N14" s="12" t="n">
        <v>108</v>
      </c>
      <c r="O14" s="13" t="n">
        <v>100</v>
      </c>
      <c r="P14" s="5" t="n">
        <v>103</v>
      </c>
      <c r="Q14" s="5" t="n">
        <v>95</v>
      </c>
      <c r="R14" s="5" t="n">
        <v>91</v>
      </c>
    </row>
    <row r="15" customFormat="false" ht="15.75" hidden="false" customHeight="false" outlineLevel="0" collapsed="false">
      <c r="A15" s="8" t="s">
        <v>33</v>
      </c>
      <c r="B15" s="5" t="n">
        <v>37</v>
      </c>
      <c r="C15" s="5" t="n">
        <v>38</v>
      </c>
      <c r="D15" s="5" t="n">
        <v>37</v>
      </c>
      <c r="E15" s="5" t="n">
        <v>38</v>
      </c>
      <c r="F15" s="5" t="n">
        <v>38</v>
      </c>
      <c r="G15" s="5" t="n">
        <v>37</v>
      </c>
      <c r="H15" s="5" t="n">
        <v>37</v>
      </c>
      <c r="L15" s="14" t="n">
        <f aca="false">AVERAGE(L9:L14)</f>
        <v>110.5</v>
      </c>
      <c r="M15" s="15" t="n">
        <f aca="false">AVERAGE(M9:M14)</f>
        <v>116.666666666667</v>
      </c>
      <c r="N15" s="16" t="n">
        <f aca="false">AVERAGE(N9:N14)</f>
        <v>107.333333333333</v>
      </c>
      <c r="O15" s="17" t="n">
        <f aca="false">AVERAGE(O9:O14)</f>
        <v>102.5</v>
      </c>
      <c r="P15" s="18" t="n">
        <f aca="false">AVERAGE(P9:P14)</f>
        <v>103.666666666667</v>
      </c>
      <c r="Q15" s="18" t="n">
        <f aca="false">AVERAGE(Q9:Q14)</f>
        <v>98</v>
      </c>
      <c r="R15" s="18" t="n">
        <f aca="false">AVERAGE(R9:R14)</f>
        <v>90.1666666666667</v>
      </c>
    </row>
    <row r="16" customFormat="false" ht="15" hidden="false" customHeight="false" outlineLevel="0" collapsed="false">
      <c r="A16" s="8" t="s">
        <v>34</v>
      </c>
      <c r="B16" s="5" t="n">
        <v>36</v>
      </c>
      <c r="C16" s="5" t="n">
        <v>38</v>
      </c>
      <c r="D16" s="5" t="n">
        <v>36</v>
      </c>
      <c r="E16" s="5" t="n">
        <v>37</v>
      </c>
      <c r="F16" s="5" t="n">
        <v>37</v>
      </c>
      <c r="G16" s="5" t="n">
        <v>37</v>
      </c>
      <c r="H16" s="5" t="n">
        <v>38</v>
      </c>
      <c r="K16" s="0" t="s">
        <v>35</v>
      </c>
      <c r="L16" s="0" t="s">
        <v>17</v>
      </c>
      <c r="M16" s="0" t="s">
        <v>18</v>
      </c>
      <c r="N16" s="0" t="s">
        <v>8</v>
      </c>
      <c r="O16" s="0" t="s">
        <v>19</v>
      </c>
      <c r="P16" s="0" t="s">
        <v>36</v>
      </c>
      <c r="Q16" s="0" t="s">
        <v>21</v>
      </c>
      <c r="R16" s="0" t="s">
        <v>10</v>
      </c>
    </row>
    <row r="17" customFormat="false" ht="15" hidden="false" customHeight="false" outlineLevel="0" collapsed="false">
      <c r="A17" s="8" t="s">
        <v>37</v>
      </c>
    </row>
    <row r="18" customFormat="false" ht="15" hidden="false" customHeight="false" outlineLevel="0" collapsed="false">
      <c r="A18" s="8" t="s">
        <v>38</v>
      </c>
      <c r="K18" s="19" t="s">
        <v>39</v>
      </c>
      <c r="L18" s="13"/>
      <c r="M18" s="13"/>
      <c r="N18" s="13"/>
      <c r="O18" s="13"/>
      <c r="P18" s="19"/>
      <c r="Q18" s="19"/>
      <c r="R18" s="19"/>
    </row>
    <row r="19" customFormat="false" ht="15" hidden="false" customHeight="false" outlineLevel="0" collapsed="false">
      <c r="A19" s="8" t="s">
        <v>40</v>
      </c>
      <c r="K19" s="19"/>
      <c r="L19" s="13" t="n">
        <v>104</v>
      </c>
      <c r="M19" s="13" t="n">
        <v>117</v>
      </c>
      <c r="N19" s="13" t="n">
        <v>108</v>
      </c>
      <c r="O19" s="13" t="n">
        <v>114</v>
      </c>
      <c r="P19" s="13" t="n">
        <v>115</v>
      </c>
      <c r="Q19" s="13" t="n">
        <v>111</v>
      </c>
      <c r="R19" s="13" t="n">
        <v>99</v>
      </c>
    </row>
    <row r="20" customFormat="false" ht="15" hidden="false" customHeight="false" outlineLevel="0" collapsed="false">
      <c r="A20" s="8" t="s">
        <v>41</v>
      </c>
      <c r="K20" s="19"/>
      <c r="L20" s="13" t="n">
        <v>94</v>
      </c>
      <c r="M20" s="13" t="n">
        <v>106</v>
      </c>
      <c r="N20" s="13" t="n">
        <v>95</v>
      </c>
      <c r="O20" s="13" t="n">
        <v>95</v>
      </c>
      <c r="P20" s="13" t="n">
        <v>93</v>
      </c>
      <c r="Q20" s="13" t="n">
        <v>88</v>
      </c>
      <c r="R20" s="13" t="n">
        <v>74</v>
      </c>
      <c r="T20" s="6"/>
    </row>
    <row r="21" customFormat="false" ht="15" hidden="false" customHeight="false" outlineLevel="0" collapsed="false">
      <c r="A21" s="8" t="s">
        <v>42</v>
      </c>
      <c r="B21" s="5" t="n">
        <v>512</v>
      </c>
      <c r="C21" s="5" t="n">
        <v>897</v>
      </c>
      <c r="D21" s="5" t="n">
        <v>1306</v>
      </c>
      <c r="E21" s="5" t="n">
        <v>1817</v>
      </c>
      <c r="F21" s="5" t="n">
        <v>2000</v>
      </c>
      <c r="G21" s="5" t="n">
        <v>2450</v>
      </c>
      <c r="H21" s="5" t="n">
        <v>3743</v>
      </c>
      <c r="K21" s="19"/>
      <c r="L21" s="13" t="n">
        <v>106</v>
      </c>
      <c r="M21" s="13"/>
      <c r="N21" s="13" t="n">
        <v>111</v>
      </c>
      <c r="O21" s="13" t="n">
        <v>92</v>
      </c>
      <c r="P21" s="13" t="n">
        <v>92</v>
      </c>
      <c r="Q21" s="13" t="n">
        <v>87</v>
      </c>
      <c r="R21" s="13" t="n">
        <v>72</v>
      </c>
      <c r="T21" s="20"/>
      <c r="U21" s="3"/>
      <c r="V21" s="3"/>
      <c r="W21" s="3"/>
      <c r="X21" s="3"/>
      <c r="Y21" s="3"/>
      <c r="Z21" s="3"/>
    </row>
    <row r="22" customFormat="false" ht="15" hidden="false" customHeight="false" outlineLevel="0" collapsed="false">
      <c r="A22" s="8" t="s">
        <v>43</v>
      </c>
      <c r="B22" s="5" t="n">
        <v>478</v>
      </c>
      <c r="C22" s="5" t="n">
        <v>835</v>
      </c>
      <c r="D22" s="5" t="n">
        <v>1208</v>
      </c>
      <c r="E22" s="5" t="n">
        <v>1694</v>
      </c>
      <c r="F22" s="5" t="n">
        <v>1857</v>
      </c>
      <c r="G22" s="5" t="n">
        <v>2249</v>
      </c>
      <c r="H22" s="5" t="n">
        <v>3538</v>
      </c>
      <c r="K22" s="19"/>
      <c r="L22" s="13" t="n">
        <v>94</v>
      </c>
      <c r="M22" s="13" t="n">
        <v>105</v>
      </c>
      <c r="N22" s="13" t="n">
        <v>92</v>
      </c>
      <c r="O22" s="13"/>
      <c r="P22" s="19"/>
      <c r="Q22" s="19"/>
      <c r="R22" s="19"/>
    </row>
    <row r="23" customFormat="false" ht="15.75" hidden="false" customHeight="false" outlineLevel="0" collapsed="false">
      <c r="A23" s="8" t="s">
        <v>44</v>
      </c>
      <c r="B23" s="5" t="n">
        <v>520</v>
      </c>
      <c r="C23" s="5" t="n">
        <v>939</v>
      </c>
      <c r="D23" s="5" t="n">
        <v>1332</v>
      </c>
      <c r="E23" s="5" t="n">
        <v>1840</v>
      </c>
      <c r="F23" s="5" t="n">
        <v>2013</v>
      </c>
      <c r="G23" s="5" t="n">
        <v>2469</v>
      </c>
      <c r="H23" s="5" t="n">
        <v>3810</v>
      </c>
      <c r="K23" s="19"/>
      <c r="L23" s="13" t="n">
        <f aca="false">STDEV(L19:L22)</f>
        <v>6.40312423743285</v>
      </c>
      <c r="M23" s="13" t="n">
        <f aca="false">STDEV(M19:M22)</f>
        <v>6.65832811847939</v>
      </c>
      <c r="N23" s="13" t="n">
        <f aca="false">STDEV(N19:N22)</f>
        <v>9.39858145324779</v>
      </c>
      <c r="O23" s="13" t="n">
        <f aca="false">STDEV(O19:O22)</f>
        <v>11.9303534454489</v>
      </c>
      <c r="P23" s="13" t="n">
        <f aca="false">STDEV(P19:P22)</f>
        <v>13</v>
      </c>
      <c r="Q23" s="13" t="n">
        <f aca="false">STDEV(Q19:Q22)</f>
        <v>13.5769412362775</v>
      </c>
      <c r="R23" s="13" t="n">
        <f aca="false">STDEV(R19:R22)</f>
        <v>15.0443787951957</v>
      </c>
    </row>
    <row r="24" customFormat="false" ht="15.75" hidden="false" customHeight="false" outlineLevel="0" collapsed="false">
      <c r="A24" s="8" t="s">
        <v>45</v>
      </c>
      <c r="B24" s="5" t="n">
        <v>521</v>
      </c>
      <c r="C24" s="5" t="n">
        <v>921</v>
      </c>
      <c r="D24" s="5" t="n">
        <v>1341</v>
      </c>
      <c r="E24" s="5" t="n">
        <v>1855</v>
      </c>
      <c r="F24" s="5" t="n">
        <v>2058</v>
      </c>
      <c r="G24" s="5" t="n">
        <v>2504</v>
      </c>
      <c r="H24" s="5" t="n">
        <v>3822</v>
      </c>
      <c r="K24" s="21" t="n">
        <v>1</v>
      </c>
      <c r="L24" s="17" t="n">
        <f aca="false">AVERAGE(L18:L23)</f>
        <v>80.8806248474866</v>
      </c>
      <c r="M24" s="17" t="n">
        <f aca="false">AVERAGE(M18:M23)</f>
        <v>83.6645820296199</v>
      </c>
      <c r="N24" s="17" t="n">
        <f aca="false">AVERAGE(N18:N23)</f>
        <v>83.0797162906496</v>
      </c>
      <c r="O24" s="17" t="n">
        <f aca="false">AVERAGE(O18:O22)</f>
        <v>100.333333333333</v>
      </c>
      <c r="P24" s="17" t="n">
        <f aca="false">AVERAGE(P19:P21)</f>
        <v>100</v>
      </c>
      <c r="Q24" s="17" t="n">
        <f aca="false">AVERAGE(Q19:Q21)</f>
        <v>95.3333333333333</v>
      </c>
      <c r="R24" s="17" t="n">
        <f aca="false">AVERAGE(R19:R21)</f>
        <v>81.6666666666667</v>
      </c>
    </row>
    <row r="25" customFormat="false" ht="15" hidden="false" customHeight="false" outlineLevel="0" collapsed="false">
      <c r="A25" s="8" t="s">
        <v>46</v>
      </c>
      <c r="K25" s="19" t="s">
        <v>39</v>
      </c>
      <c r="L25" s="13" t="n">
        <v>90</v>
      </c>
      <c r="M25" s="13" t="n">
        <v>100</v>
      </c>
      <c r="N25" s="13" t="n">
        <v>91</v>
      </c>
      <c r="O25" s="13" t="n">
        <v>87</v>
      </c>
      <c r="P25" s="13" t="n">
        <v>88</v>
      </c>
      <c r="Q25" s="13" t="n">
        <v>83</v>
      </c>
      <c r="R25" s="13" t="n">
        <v>74</v>
      </c>
    </row>
    <row r="26" customFormat="false" ht="15" hidden="false" customHeight="false" outlineLevel="0" collapsed="false">
      <c r="A26" s="8" t="s">
        <v>47</v>
      </c>
      <c r="B26" s="5" t="n">
        <v>36</v>
      </c>
      <c r="C26" s="5" t="n">
        <v>36</v>
      </c>
      <c r="D26" s="5" t="n">
        <v>37</v>
      </c>
      <c r="E26" s="5" t="n">
        <v>38</v>
      </c>
      <c r="F26" s="5" t="n">
        <v>38</v>
      </c>
      <c r="G26" s="5" t="n">
        <v>38</v>
      </c>
      <c r="H26" s="5" t="n">
        <v>37</v>
      </c>
      <c r="K26" s="19"/>
      <c r="L26" s="13" t="n">
        <v>99</v>
      </c>
      <c r="M26" s="13" t="n">
        <v>109</v>
      </c>
      <c r="N26" s="13" t="n">
        <v>102</v>
      </c>
      <c r="O26" s="13" t="n">
        <v>100</v>
      </c>
      <c r="P26" s="13" t="n">
        <v>102</v>
      </c>
      <c r="Q26" s="13" t="n">
        <v>97</v>
      </c>
      <c r="R26" s="13" t="n">
        <v>92</v>
      </c>
      <c r="U26" s="5"/>
      <c r="V26" s="5"/>
      <c r="W26" s="5"/>
      <c r="X26" s="5"/>
      <c r="Y26" s="5"/>
      <c r="Z26" s="5"/>
      <c r="AA26" s="5"/>
    </row>
    <row r="27" customFormat="false" ht="15" hidden="false" customHeight="false" outlineLevel="0" collapsed="false">
      <c r="A27" s="8" t="s">
        <v>48</v>
      </c>
      <c r="K27" s="19"/>
      <c r="L27" s="13" t="n">
        <v>95</v>
      </c>
      <c r="M27" s="13" t="n">
        <v>100</v>
      </c>
      <c r="N27" s="13" t="n">
        <v>93</v>
      </c>
      <c r="O27" s="13" t="n">
        <v>87</v>
      </c>
      <c r="P27" s="13" t="n">
        <v>90</v>
      </c>
      <c r="Q27" s="13" t="n">
        <v>84</v>
      </c>
      <c r="R27" s="13" t="n">
        <v>75</v>
      </c>
      <c r="U27" s="5"/>
      <c r="V27" s="5"/>
      <c r="W27" s="5"/>
      <c r="X27" s="5"/>
      <c r="Y27" s="5"/>
      <c r="Z27" s="5"/>
      <c r="AA27" s="5"/>
    </row>
    <row r="28" customFormat="false" ht="15" hidden="false" customHeight="false" outlineLevel="0" collapsed="false">
      <c r="A28" s="8" t="s">
        <v>49</v>
      </c>
      <c r="K28" s="19"/>
      <c r="L28" s="13" t="n">
        <v>94</v>
      </c>
      <c r="M28" s="13" t="n">
        <v>100</v>
      </c>
      <c r="N28" s="13" t="n">
        <v>94</v>
      </c>
      <c r="O28" s="13" t="n">
        <v>93</v>
      </c>
      <c r="P28" s="13" t="n">
        <v>96</v>
      </c>
      <c r="Q28" s="13" t="n">
        <v>93</v>
      </c>
      <c r="R28" s="13" t="n">
        <v>90</v>
      </c>
      <c r="U28" s="5"/>
      <c r="V28" s="5"/>
      <c r="W28" s="5"/>
      <c r="X28" s="5"/>
      <c r="Y28" s="5"/>
      <c r="Z28" s="5"/>
      <c r="AA28" s="5"/>
    </row>
    <row r="29" customFormat="false" ht="15" hidden="false" customHeight="false" outlineLevel="0" collapsed="false">
      <c r="A29" s="8" t="s">
        <v>50</v>
      </c>
      <c r="K29" s="19"/>
      <c r="L29" s="13" t="n">
        <v>93</v>
      </c>
      <c r="M29" s="13" t="n">
        <v>98</v>
      </c>
      <c r="N29" s="13" t="n">
        <v>92</v>
      </c>
      <c r="O29" s="13" t="n">
        <v>85</v>
      </c>
      <c r="P29" s="13" t="n">
        <v>87</v>
      </c>
      <c r="Q29" s="13" t="n">
        <v>81</v>
      </c>
      <c r="R29" s="13" t="n">
        <v>75</v>
      </c>
      <c r="U29" s="5"/>
      <c r="V29" s="5"/>
      <c r="W29" s="5"/>
      <c r="X29" s="5"/>
      <c r="Y29" s="5"/>
      <c r="Z29" s="5"/>
      <c r="AA29" s="5"/>
    </row>
    <row r="30" customFormat="false" ht="15.75" hidden="false" customHeight="false" outlineLevel="0" collapsed="false">
      <c r="A30" s="8" t="s">
        <v>51</v>
      </c>
      <c r="K30" s="19"/>
      <c r="L30" s="13" t="n">
        <v>112</v>
      </c>
      <c r="M30" s="13" t="n">
        <v>115</v>
      </c>
      <c r="N30" s="13" t="n">
        <v>111</v>
      </c>
      <c r="O30" s="13" t="n">
        <v>107</v>
      </c>
      <c r="P30" s="13" t="n">
        <v>112</v>
      </c>
      <c r="Q30" s="13" t="n">
        <v>108</v>
      </c>
      <c r="R30" s="13" t="n">
        <v>108</v>
      </c>
      <c r="U30" s="5"/>
      <c r="V30" s="5"/>
      <c r="W30" s="5"/>
      <c r="X30" s="5"/>
      <c r="Y30" s="5"/>
      <c r="Z30" s="5"/>
      <c r="AA30" s="5"/>
    </row>
    <row r="31" customFormat="false" ht="15.75" hidden="false" customHeight="false" outlineLevel="0" collapsed="false">
      <c r="A31" s="8" t="s">
        <v>52</v>
      </c>
      <c r="B31" s="5" t="n">
        <v>459</v>
      </c>
      <c r="C31" s="5" t="n">
        <v>785</v>
      </c>
      <c r="D31" s="5" t="n">
        <v>1125</v>
      </c>
      <c r="E31" s="5" t="n">
        <v>1521</v>
      </c>
      <c r="F31" s="5" t="n">
        <v>1718</v>
      </c>
      <c r="G31" s="5" t="n">
        <v>2034</v>
      </c>
      <c r="H31" s="5" t="n">
        <v>3320</v>
      </c>
      <c r="K31" s="19"/>
      <c r="L31" s="17" t="n">
        <f aca="false">AVERAGE(L25:L30)</f>
        <v>97.1666666666667</v>
      </c>
      <c r="M31" s="17" t="n">
        <f aca="false">AVERAGE(M25:M30)</f>
        <v>103.666666666667</v>
      </c>
      <c r="N31" s="17" t="n">
        <f aca="false">AVERAGE(N25:N30)</f>
        <v>97.1666666666667</v>
      </c>
      <c r="O31" s="17" t="n">
        <f aca="false">AVERAGE(O25:O30)</f>
        <v>93.1666666666667</v>
      </c>
      <c r="P31" s="17" t="n">
        <f aca="false">AVERAGE(P25:P30)</f>
        <v>95.8333333333333</v>
      </c>
      <c r="Q31" s="17" t="n">
        <f aca="false">AVERAGE(Q25:Q30)</f>
        <v>91</v>
      </c>
      <c r="R31" s="17" t="n">
        <f aca="false">AVERAGE(R25:R30)</f>
        <v>85.6666666666667</v>
      </c>
    </row>
    <row r="32" customFormat="false" ht="15" hidden="false" customHeight="false" outlineLevel="0" collapsed="false">
      <c r="A32" s="8" t="s">
        <v>53</v>
      </c>
      <c r="B32" s="5" t="n">
        <v>451</v>
      </c>
      <c r="C32" s="5" t="n">
        <v>762</v>
      </c>
      <c r="D32" s="5" t="n">
        <v>1108</v>
      </c>
      <c r="E32" s="5" t="n">
        <v>1499</v>
      </c>
      <c r="F32" s="5" t="n">
        <v>1680</v>
      </c>
      <c r="G32" s="5" t="n">
        <v>2023</v>
      </c>
      <c r="H32" s="5" t="n">
        <v>3343</v>
      </c>
      <c r="K32" s="21" t="n">
        <v>2</v>
      </c>
      <c r="L32" s="19" t="s">
        <v>17</v>
      </c>
      <c r="M32" s="19" t="s">
        <v>18</v>
      </c>
      <c r="N32" s="19" t="s">
        <v>8</v>
      </c>
      <c r="O32" s="19" t="s">
        <v>19</v>
      </c>
      <c r="P32" s="19" t="s">
        <v>36</v>
      </c>
      <c r="Q32" s="19" t="s">
        <v>21</v>
      </c>
      <c r="R32" s="19" t="s">
        <v>10</v>
      </c>
    </row>
    <row r="33" customFormat="false" ht="15" hidden="false" customHeight="false" outlineLevel="0" collapsed="false">
      <c r="A33" s="8" t="s">
        <v>54</v>
      </c>
      <c r="B33" s="5" t="n">
        <v>464</v>
      </c>
      <c r="C33" s="5" t="n">
        <v>825</v>
      </c>
      <c r="D33" s="5" t="n">
        <v>1183</v>
      </c>
      <c r="E33" s="5" t="n">
        <v>1633</v>
      </c>
      <c r="F33" s="5" t="n">
        <v>1810</v>
      </c>
      <c r="G33" s="5" t="n">
        <v>2171</v>
      </c>
      <c r="H33" s="5" t="n">
        <v>3513</v>
      </c>
    </row>
    <row r="34" customFormat="false" ht="15" hidden="false" customHeight="false" outlineLevel="0" collapsed="false">
      <c r="A34" s="8" t="s">
        <v>55</v>
      </c>
      <c r="B34" s="5" t="n">
        <v>473</v>
      </c>
      <c r="C34" s="5" t="n">
        <v>832</v>
      </c>
      <c r="D34" s="5" t="n">
        <v>1191</v>
      </c>
      <c r="E34" s="5" t="n">
        <v>1653</v>
      </c>
      <c r="F34" s="5" t="n">
        <v>1841</v>
      </c>
      <c r="G34" s="5" t="n">
        <v>2191</v>
      </c>
      <c r="H34" s="5" t="n">
        <v>3556</v>
      </c>
    </row>
    <row r="35" customFormat="false" ht="15" hidden="false" customHeight="false" outlineLevel="0" collapsed="false">
      <c r="A35" s="8" t="s">
        <v>56</v>
      </c>
      <c r="K35" s="22" t="s">
        <v>57</v>
      </c>
      <c r="L35" s="23" t="n">
        <v>99</v>
      </c>
      <c r="M35" s="23" t="n">
        <v>114</v>
      </c>
      <c r="N35" s="23" t="n">
        <v>115</v>
      </c>
      <c r="O35" s="23" t="n">
        <v>135</v>
      </c>
      <c r="P35" s="23" t="n">
        <v>141</v>
      </c>
      <c r="Q35" s="23" t="n">
        <v>160</v>
      </c>
      <c r="R35" s="23" t="n">
        <v>215</v>
      </c>
      <c r="U35" s="23"/>
    </row>
    <row r="36" customFormat="false" ht="15" hidden="false" customHeight="false" outlineLevel="0" collapsed="false">
      <c r="A36" s="8" t="s">
        <v>58</v>
      </c>
      <c r="B36" s="5" t="n">
        <v>36</v>
      </c>
      <c r="C36" s="5" t="n">
        <v>38</v>
      </c>
      <c r="D36" s="5" t="n">
        <v>37</v>
      </c>
      <c r="E36" s="5" t="n">
        <v>38</v>
      </c>
      <c r="F36" s="5" t="n">
        <v>38</v>
      </c>
      <c r="G36" s="5" t="n">
        <v>39</v>
      </c>
      <c r="H36" s="5" t="n">
        <v>38</v>
      </c>
      <c r="K36" s="22"/>
      <c r="L36" s="23" t="n">
        <v>94</v>
      </c>
      <c r="M36" s="23" t="n">
        <v>109</v>
      </c>
      <c r="N36" s="23" t="n">
        <v>109</v>
      </c>
      <c r="O36" s="23" t="n">
        <v>129</v>
      </c>
      <c r="P36" s="23" t="n">
        <v>138</v>
      </c>
      <c r="Q36" s="23" t="n">
        <v>154</v>
      </c>
      <c r="R36" s="23" t="n">
        <v>210</v>
      </c>
      <c r="U36" s="23"/>
    </row>
    <row r="37" customFormat="false" ht="15.75" hidden="false" customHeight="false" outlineLevel="0" collapsed="false">
      <c r="A37" s="8" t="s">
        <v>59</v>
      </c>
      <c r="K37" s="22"/>
      <c r="L37" s="23" t="n">
        <v>89</v>
      </c>
      <c r="M37" s="23" t="n">
        <v>103</v>
      </c>
      <c r="N37" s="23" t="n">
        <v>104</v>
      </c>
      <c r="O37" s="23" t="n">
        <v>121</v>
      </c>
      <c r="P37" s="23" t="n">
        <v>130</v>
      </c>
      <c r="Q37" s="23" t="n">
        <v>146</v>
      </c>
      <c r="R37" s="23" t="n">
        <v>198</v>
      </c>
      <c r="U37" s="23"/>
    </row>
    <row r="38" customFormat="false" ht="15.75" hidden="false" customHeight="false" outlineLevel="0" collapsed="false">
      <c r="A38" s="8" t="s">
        <v>60</v>
      </c>
      <c r="K38" s="22"/>
      <c r="L38" s="24" t="n">
        <f aca="false">AVERAGE(L35:L37)</f>
        <v>94</v>
      </c>
      <c r="M38" s="24" t="n">
        <f aca="false">AVERAGE(M35:M37)</f>
        <v>108.666666666667</v>
      </c>
      <c r="N38" s="24" t="n">
        <f aca="false">AVERAGE(N35:N37)</f>
        <v>109.333333333333</v>
      </c>
      <c r="O38" s="24" t="n">
        <f aca="false">AVERAGE(O35:O37)</f>
        <v>128.333333333333</v>
      </c>
      <c r="P38" s="24" t="n">
        <f aca="false">AVERAGE(P35:P37)</f>
        <v>136.333333333333</v>
      </c>
      <c r="Q38" s="24" t="n">
        <f aca="false">AVERAGE(Q35:Q37)</f>
        <v>153.333333333333</v>
      </c>
      <c r="R38" s="24" t="n">
        <f aca="false">AVERAGE(R35:R37)</f>
        <v>207.666666666667</v>
      </c>
    </row>
    <row r="39" customFormat="false" ht="15" hidden="false" customHeight="false" outlineLevel="0" collapsed="false">
      <c r="A39" s="8" t="s">
        <v>61</v>
      </c>
      <c r="K39" s="22"/>
      <c r="L39" s="22"/>
      <c r="M39" s="22"/>
      <c r="N39" s="22"/>
      <c r="O39" s="22"/>
      <c r="P39" s="22"/>
      <c r="Q39" s="22"/>
      <c r="R39" s="22"/>
    </row>
    <row r="40" customFormat="false" ht="15" hidden="false" customHeight="false" outlineLevel="0" collapsed="false">
      <c r="A40" s="8" t="s">
        <v>62</v>
      </c>
    </row>
    <row r="41" customFormat="false" ht="15" hidden="false" customHeight="false" outlineLevel="0" collapsed="false">
      <c r="A41" s="8" t="s">
        <v>63</v>
      </c>
      <c r="B41" s="5" t="n">
        <v>447</v>
      </c>
      <c r="C41" s="5" t="n">
        <v>754</v>
      </c>
      <c r="D41" s="5" t="n">
        <v>1109</v>
      </c>
      <c r="E41" s="5" t="n">
        <v>1429</v>
      </c>
      <c r="F41" s="5" t="n">
        <v>1622</v>
      </c>
      <c r="G41" s="5" t="n">
        <v>1918</v>
      </c>
      <c r="H41" s="5" t="n">
        <v>3240</v>
      </c>
    </row>
    <row r="42" customFormat="false" ht="15" hidden="false" customHeight="false" outlineLevel="0" collapsed="false">
      <c r="A42" s="8" t="s">
        <v>64</v>
      </c>
      <c r="B42" s="5" t="n">
        <v>430</v>
      </c>
      <c r="C42" s="5" t="n">
        <v>700</v>
      </c>
      <c r="D42" s="5" t="n">
        <v>1019</v>
      </c>
      <c r="E42" s="5" t="n">
        <v>1341</v>
      </c>
      <c r="F42" s="5" t="n">
        <v>1513</v>
      </c>
      <c r="G42" s="5" t="n">
        <v>1802</v>
      </c>
      <c r="H42" s="5" t="n">
        <v>3161</v>
      </c>
      <c r="L42" s="5" t="n">
        <v>37</v>
      </c>
      <c r="M42" s="5" t="n">
        <v>38</v>
      </c>
      <c r="N42" s="5" t="n">
        <v>37</v>
      </c>
      <c r="O42" s="5" t="n">
        <v>38</v>
      </c>
      <c r="P42" s="5" t="n">
        <v>38</v>
      </c>
      <c r="Q42" s="5" t="n">
        <v>37</v>
      </c>
      <c r="R42" s="5" t="n">
        <v>37</v>
      </c>
    </row>
    <row r="43" customFormat="false" ht="15" hidden="false" customHeight="false" outlineLevel="0" collapsed="false">
      <c r="A43" s="8" t="s">
        <v>65</v>
      </c>
      <c r="B43" s="5" t="n">
        <v>421</v>
      </c>
      <c r="C43" s="5" t="n">
        <v>688</v>
      </c>
      <c r="D43" s="5" t="n">
        <v>1017</v>
      </c>
      <c r="E43" s="5" t="n">
        <v>1318</v>
      </c>
      <c r="F43" s="5" t="n">
        <v>1499</v>
      </c>
      <c r="G43" s="5" t="n">
        <v>1787</v>
      </c>
      <c r="H43" s="5" t="n">
        <v>3158</v>
      </c>
      <c r="L43" s="5" t="n">
        <v>36</v>
      </c>
      <c r="M43" s="5" t="n">
        <v>38</v>
      </c>
      <c r="N43" s="5" t="n">
        <v>36</v>
      </c>
      <c r="O43" s="5" t="n">
        <v>37</v>
      </c>
      <c r="P43" s="5" t="n">
        <v>37</v>
      </c>
      <c r="Q43" s="5" t="n">
        <v>37</v>
      </c>
      <c r="R43" s="5" t="n">
        <v>38</v>
      </c>
    </row>
    <row r="44" customFormat="false" ht="15" hidden="false" customHeight="false" outlineLevel="0" collapsed="false">
      <c r="A44" s="8" t="s">
        <v>66</v>
      </c>
      <c r="B44" s="5" t="n">
        <v>420</v>
      </c>
      <c r="C44" s="5" t="n">
        <v>683</v>
      </c>
      <c r="D44" s="5" t="n">
        <v>1003</v>
      </c>
      <c r="E44" s="5" t="n">
        <v>1305</v>
      </c>
      <c r="F44" s="5" t="n">
        <v>1487</v>
      </c>
      <c r="G44" s="5" t="n">
        <v>1756</v>
      </c>
      <c r="H44" s="5" t="n">
        <v>3018</v>
      </c>
    </row>
    <row r="45" customFormat="false" ht="15" hidden="false" customHeight="false" outlineLevel="0" collapsed="false">
      <c r="A45" s="8" t="s">
        <v>67</v>
      </c>
      <c r="B45" s="5" t="n">
        <v>68</v>
      </c>
      <c r="C45" s="5" t="n">
        <v>70</v>
      </c>
      <c r="D45" s="5" t="n">
        <v>67</v>
      </c>
      <c r="E45" s="5" t="n">
        <v>68</v>
      </c>
      <c r="F45" s="5" t="n">
        <v>68</v>
      </c>
      <c r="G45" s="5" t="n">
        <v>67</v>
      </c>
      <c r="H45" s="5" t="n">
        <v>67</v>
      </c>
      <c r="L45" s="7" t="n">
        <f aca="false">AVERAGE(L42:R43)</f>
        <v>37.2142857142857</v>
      </c>
    </row>
    <row r="46" customFormat="false" ht="15" hidden="false" customHeight="false" outlineLevel="0" collapsed="false">
      <c r="A46" s="8" t="s">
        <v>68</v>
      </c>
      <c r="B46" s="5" t="n">
        <v>37</v>
      </c>
      <c r="C46" s="5" t="n">
        <v>38</v>
      </c>
      <c r="D46" s="5" t="n">
        <v>37</v>
      </c>
      <c r="E46" s="5" t="n">
        <v>38</v>
      </c>
      <c r="F46" s="5" t="n">
        <v>38</v>
      </c>
      <c r="G46" s="5" t="n">
        <v>38</v>
      </c>
      <c r="H46" s="5" t="n">
        <v>39</v>
      </c>
    </row>
    <row r="47" customFormat="false" ht="15" hidden="false" customHeight="false" outlineLevel="0" collapsed="false">
      <c r="A47" s="8" t="s">
        <v>69</v>
      </c>
    </row>
    <row r="48" customFormat="false" ht="15" hidden="false" customHeight="false" outlineLevel="0" collapsed="false">
      <c r="A48" s="8" t="s">
        <v>70</v>
      </c>
    </row>
    <row r="49" customFormat="false" ht="15" hidden="false" customHeight="false" outlineLevel="0" collapsed="false">
      <c r="A49" s="8" t="s">
        <v>71</v>
      </c>
    </row>
    <row r="50" customFormat="false" ht="15" hidden="false" customHeight="false" outlineLevel="0" collapsed="false">
      <c r="A50" s="8" t="s">
        <v>72</v>
      </c>
    </row>
    <row r="51" customFormat="false" ht="15" hidden="false" customHeight="false" outlineLevel="0" collapsed="false">
      <c r="A51" s="8" t="s">
        <v>73</v>
      </c>
      <c r="B51" s="5" t="n">
        <v>403</v>
      </c>
      <c r="C51" s="5" t="n">
        <v>640</v>
      </c>
      <c r="D51" s="5" t="n">
        <v>963</v>
      </c>
      <c r="E51" s="5" t="n">
        <v>1227</v>
      </c>
      <c r="F51" s="5" t="n">
        <v>1402</v>
      </c>
      <c r="G51" s="5" t="n">
        <v>1661</v>
      </c>
      <c r="H51" s="5" t="n">
        <v>2969</v>
      </c>
    </row>
    <row r="52" customFormat="false" ht="15" hidden="false" customHeight="false" outlineLevel="0" collapsed="false">
      <c r="A52" s="8" t="s">
        <v>74</v>
      </c>
      <c r="B52" s="5" t="n">
        <v>381</v>
      </c>
      <c r="C52" s="5" t="n">
        <v>608</v>
      </c>
      <c r="D52" s="5" t="n">
        <v>900</v>
      </c>
      <c r="E52" s="5" t="n">
        <v>1167</v>
      </c>
      <c r="F52" s="5" t="n">
        <v>1330</v>
      </c>
      <c r="G52" s="5" t="n">
        <v>1577</v>
      </c>
      <c r="H52" s="5" t="n">
        <v>2860</v>
      </c>
    </row>
    <row r="53" customFormat="false" ht="15" hidden="false" customHeight="false" outlineLevel="0" collapsed="false">
      <c r="A53" s="8" t="s">
        <v>75</v>
      </c>
      <c r="B53" s="5" t="n">
        <v>406</v>
      </c>
      <c r="C53" s="5" t="n">
        <v>645</v>
      </c>
      <c r="D53" s="5" t="n">
        <v>968</v>
      </c>
      <c r="E53" s="5" t="n">
        <v>1225</v>
      </c>
      <c r="F53" s="5" t="n">
        <v>1414</v>
      </c>
      <c r="G53" s="5" t="n">
        <v>1667</v>
      </c>
      <c r="H53" s="5" t="n">
        <v>2886</v>
      </c>
    </row>
    <row r="54" customFormat="false" ht="15" hidden="false" customHeight="false" outlineLevel="0" collapsed="false">
      <c r="A54" s="8" t="s">
        <v>76</v>
      </c>
      <c r="B54" s="5" t="n">
        <v>392</v>
      </c>
      <c r="C54" s="5" t="n">
        <v>642</v>
      </c>
      <c r="D54" s="5" t="n">
        <v>958</v>
      </c>
      <c r="E54" s="5" t="n">
        <v>1242</v>
      </c>
      <c r="F54" s="5" t="n">
        <v>1412</v>
      </c>
      <c r="G54" s="5" t="n">
        <v>1662</v>
      </c>
      <c r="H54" s="5" t="n">
        <v>2811</v>
      </c>
    </row>
    <row r="55" customFormat="false" ht="15" hidden="false" customHeight="false" outlineLevel="0" collapsed="false">
      <c r="A55" s="8" t="s">
        <v>77</v>
      </c>
      <c r="B55" s="5" t="n">
        <v>58</v>
      </c>
      <c r="C55" s="5" t="n">
        <v>61</v>
      </c>
      <c r="D55" s="5" t="n">
        <v>57</v>
      </c>
      <c r="E55" s="5" t="n">
        <v>58</v>
      </c>
      <c r="F55" s="5" t="n">
        <v>57</v>
      </c>
      <c r="G55" s="5" t="n">
        <v>59</v>
      </c>
      <c r="H55" s="5" t="n">
        <v>57</v>
      </c>
    </row>
    <row r="56" customFormat="false" ht="15" hidden="false" customHeight="false" outlineLevel="0" collapsed="false">
      <c r="A56" s="8" t="s">
        <v>78</v>
      </c>
      <c r="B56" s="5" t="n">
        <v>37</v>
      </c>
      <c r="C56" s="5" t="n">
        <v>38</v>
      </c>
      <c r="D56" s="5" t="n">
        <v>37</v>
      </c>
      <c r="E56" s="5" t="n">
        <v>39</v>
      </c>
      <c r="F56" s="5" t="n">
        <v>39</v>
      </c>
      <c r="G56" s="5" t="n">
        <v>39</v>
      </c>
      <c r="H56" s="5" t="n">
        <v>40</v>
      </c>
    </row>
    <row r="57" customFormat="false" ht="15" hidden="false" customHeight="false" outlineLevel="0" collapsed="false">
      <c r="A57" s="8" t="s">
        <v>79</v>
      </c>
    </row>
    <row r="58" customFormat="false" ht="15" hidden="false" customHeight="false" outlineLevel="0" collapsed="false">
      <c r="A58" s="8" t="s">
        <v>80</v>
      </c>
    </row>
    <row r="59" customFormat="false" ht="15" hidden="false" customHeight="false" outlineLevel="0" collapsed="false">
      <c r="A59" s="8" t="s">
        <v>81</v>
      </c>
    </row>
    <row r="60" customFormat="false" ht="15" hidden="false" customHeight="false" outlineLevel="0" collapsed="false">
      <c r="A60" s="8" t="s">
        <v>82</v>
      </c>
    </row>
    <row r="61" customFormat="false" ht="15" hidden="false" customHeight="false" outlineLevel="0" collapsed="false">
      <c r="A61" s="8" t="s">
        <v>83</v>
      </c>
      <c r="B61" s="5" t="n">
        <v>398</v>
      </c>
      <c r="C61" s="5" t="n">
        <v>625</v>
      </c>
      <c r="D61" s="5" t="n">
        <v>958</v>
      </c>
      <c r="E61" s="5" t="n">
        <v>1182</v>
      </c>
      <c r="F61" s="5" t="n">
        <v>1361</v>
      </c>
      <c r="G61" s="5" t="n">
        <v>1594</v>
      </c>
      <c r="H61" s="5" t="n">
        <v>2958</v>
      </c>
    </row>
    <row r="62" customFormat="false" ht="15" hidden="false" customHeight="false" outlineLevel="0" collapsed="false">
      <c r="A62" s="8" t="s">
        <v>84</v>
      </c>
      <c r="B62" s="5" t="n">
        <v>406</v>
      </c>
      <c r="C62" s="5" t="n">
        <v>619</v>
      </c>
      <c r="D62" s="5" t="n">
        <v>939</v>
      </c>
      <c r="E62" s="5" t="n">
        <v>1172</v>
      </c>
      <c r="F62" s="5" t="n">
        <v>1354</v>
      </c>
      <c r="G62" s="5" t="n">
        <v>1578</v>
      </c>
      <c r="H62" s="5" t="n">
        <v>2971</v>
      </c>
    </row>
    <row r="63" customFormat="false" ht="15" hidden="false" customHeight="false" outlineLevel="0" collapsed="false">
      <c r="A63" s="8" t="s">
        <v>85</v>
      </c>
      <c r="B63" s="5" t="n">
        <v>419</v>
      </c>
      <c r="C63" s="5" t="n">
        <v>643</v>
      </c>
      <c r="D63" s="5" t="n">
        <v>985</v>
      </c>
      <c r="E63" s="5" t="n">
        <v>1213</v>
      </c>
      <c r="F63" s="5" t="n">
        <v>1401</v>
      </c>
      <c r="G63" s="5" t="n">
        <v>1622</v>
      </c>
      <c r="H63" s="5" t="n">
        <v>3025</v>
      </c>
    </row>
    <row r="64" customFormat="false" ht="15" hidden="false" customHeight="false" outlineLevel="0" collapsed="false">
      <c r="A64" s="8" t="s">
        <v>86</v>
      </c>
      <c r="B64" s="5" t="n">
        <v>392</v>
      </c>
      <c r="C64" s="5" t="n">
        <v>611</v>
      </c>
      <c r="D64" s="5" t="n">
        <v>931</v>
      </c>
      <c r="E64" s="5" t="n">
        <v>1147</v>
      </c>
      <c r="F64" s="5" t="n">
        <v>1318</v>
      </c>
      <c r="G64" s="5" t="n">
        <v>1532</v>
      </c>
      <c r="H64" s="5" t="n">
        <v>2886</v>
      </c>
    </row>
    <row r="65" customFormat="false" ht="15" hidden="false" customHeight="false" outlineLevel="0" collapsed="false">
      <c r="A65" s="8" t="s">
        <v>87</v>
      </c>
      <c r="B65" s="5" t="n">
        <v>75</v>
      </c>
      <c r="C65" s="5" t="n">
        <v>74</v>
      </c>
      <c r="D65" s="5" t="n">
        <v>71</v>
      </c>
      <c r="E65" s="5" t="n">
        <v>70</v>
      </c>
      <c r="F65" s="5" t="n">
        <v>72</v>
      </c>
      <c r="G65" s="5" t="n">
        <v>69</v>
      </c>
      <c r="H65" s="5" t="n">
        <v>70</v>
      </c>
    </row>
    <row r="66" customFormat="false" ht="15" hidden="false" customHeight="false" outlineLevel="0" collapsed="false">
      <c r="A66" s="8" t="s">
        <v>88</v>
      </c>
      <c r="B66" s="5" t="n">
        <v>37</v>
      </c>
      <c r="C66" s="5" t="n">
        <v>38</v>
      </c>
      <c r="D66" s="5" t="n">
        <v>38</v>
      </c>
      <c r="E66" s="5" t="n">
        <v>39</v>
      </c>
      <c r="F66" s="5" t="n">
        <v>38</v>
      </c>
      <c r="G66" s="5" t="n">
        <v>38</v>
      </c>
      <c r="H66" s="5" t="n">
        <v>39</v>
      </c>
    </row>
    <row r="67" customFormat="false" ht="15" hidden="false" customHeight="false" outlineLevel="0" collapsed="false">
      <c r="A67" s="8" t="s">
        <v>89</v>
      </c>
    </row>
    <row r="68" customFormat="false" ht="15" hidden="false" customHeight="false" outlineLevel="0" collapsed="false">
      <c r="A68" s="8"/>
      <c r="B68" s="5"/>
      <c r="C68" s="5"/>
      <c r="D68" s="5"/>
      <c r="E68" s="5"/>
      <c r="F68" s="5"/>
      <c r="G68" s="5"/>
      <c r="H68" s="5"/>
    </row>
    <row r="69" customFormat="false" ht="15" hidden="false" customHeight="false" outlineLevel="0" collapsed="false">
      <c r="A69" s="8"/>
      <c r="B69" s="5"/>
      <c r="C69" s="5"/>
      <c r="D69" s="5"/>
      <c r="E69" s="5"/>
      <c r="F69" s="5"/>
      <c r="G69" s="5"/>
      <c r="H69" s="5"/>
    </row>
    <row r="70" customFormat="false" ht="15" hidden="false" customHeight="false" outlineLevel="0" collapsed="false">
      <c r="A70" s="8"/>
      <c r="B70" s="5"/>
      <c r="C70" s="5"/>
      <c r="D70" s="5"/>
      <c r="E70" s="5"/>
      <c r="F70" s="5"/>
      <c r="G70" s="5"/>
      <c r="H70" s="5"/>
    </row>
    <row r="71" customFormat="false" ht="15" hidden="false" customHeight="false" outlineLevel="0" collapsed="false">
      <c r="A71" s="8"/>
      <c r="B71" s="5"/>
      <c r="C71" s="5"/>
      <c r="D71" s="5"/>
      <c r="E71" s="5"/>
      <c r="F71" s="5"/>
      <c r="G71" s="5"/>
      <c r="H71" s="5"/>
    </row>
    <row r="72" customFormat="false" ht="15" hidden="false" customHeight="false" outlineLevel="0" collapsed="false">
      <c r="A72" s="8"/>
      <c r="B72" s="5"/>
      <c r="C72" s="5"/>
      <c r="D72" s="5"/>
      <c r="E72" s="5"/>
      <c r="F72" s="5"/>
      <c r="G72" s="5"/>
      <c r="H72" s="5"/>
    </row>
    <row r="73" customFormat="false" ht="15" hidden="false" customHeight="false" outlineLevel="0" collapsed="false">
      <c r="A73" s="8"/>
      <c r="B73" s="5"/>
      <c r="C73" s="5"/>
      <c r="D73" s="5"/>
      <c r="E73" s="5"/>
      <c r="F73" s="5"/>
      <c r="G73" s="5"/>
      <c r="H73" s="5"/>
    </row>
    <row r="74" customFormat="false" ht="15" hidden="false" customHeight="false" outlineLevel="0" collapsed="false">
      <c r="A74" s="8"/>
      <c r="B74" s="5"/>
      <c r="C74" s="5"/>
      <c r="D74" s="5"/>
      <c r="E74" s="5"/>
      <c r="F74" s="5"/>
      <c r="G74" s="5"/>
      <c r="H74" s="5"/>
    </row>
    <row r="75" customFormat="false" ht="15" hidden="false" customHeight="false" outlineLevel="0" collapsed="false">
      <c r="A75" s="8"/>
      <c r="B75" s="5"/>
      <c r="C75" s="5"/>
      <c r="D75" s="5"/>
      <c r="E75" s="5"/>
      <c r="F75" s="5"/>
      <c r="G75" s="5"/>
      <c r="H75" s="5"/>
    </row>
    <row r="76" customFormat="false" ht="15" hidden="false" customHeight="false" outlineLevel="0" collapsed="false">
      <c r="A76" s="8"/>
      <c r="B76" s="5"/>
      <c r="C76" s="5"/>
      <c r="D76" s="5"/>
      <c r="E76" s="5"/>
      <c r="F76" s="5"/>
      <c r="G76" s="5"/>
      <c r="H76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41"/>
  </cols>
  <sheetData>
    <row r="1" customFormat="false" ht="15" hidden="false" customHeight="false" outlineLevel="0" collapsed="false">
      <c r="B1" s="4" t="n">
        <v>1</v>
      </c>
      <c r="D1" s="4" t="n">
        <v>2</v>
      </c>
      <c r="G1" s="4" t="n">
        <v>3</v>
      </c>
    </row>
    <row r="3" customFormat="false" ht="15" hidden="false" customHeight="false" outlineLevel="0" collapsed="false">
      <c r="A3" s="25" t="s">
        <v>90</v>
      </c>
      <c r="B3" s="25" t="s">
        <v>91</v>
      </c>
      <c r="C3" s="26"/>
      <c r="D3" s="25" t="s">
        <v>90</v>
      </c>
      <c r="E3" s="25" t="s">
        <v>91</v>
      </c>
      <c r="F3" s="26"/>
      <c r="G3" s="26" t="s">
        <v>90</v>
      </c>
      <c r="H3" s="26" t="s">
        <v>91</v>
      </c>
    </row>
    <row r="4" customFormat="false" ht="15" hidden="false" customHeight="false" outlineLevel="0" collapsed="false">
      <c r="A4" s="25" t="s">
        <v>27</v>
      </c>
      <c r="B4" s="25" t="n">
        <v>17.73</v>
      </c>
      <c r="C4" s="26"/>
      <c r="D4" s="25" t="s">
        <v>27</v>
      </c>
      <c r="E4" s="26" t="n">
        <v>15.41</v>
      </c>
      <c r="F4" s="26"/>
      <c r="G4" s="26" t="s">
        <v>27</v>
      </c>
      <c r="H4" s="26" t="n">
        <v>16.71</v>
      </c>
      <c r="K4" s="25" t="n">
        <v>17.73</v>
      </c>
      <c r="L4" s="26" t="n">
        <v>15.41</v>
      </c>
      <c r="M4" s="26" t="n">
        <v>16.71</v>
      </c>
    </row>
    <row r="5" customFormat="false" ht="15" hidden="false" customHeight="false" outlineLevel="0" collapsed="false">
      <c r="A5" s="25" t="s">
        <v>92</v>
      </c>
      <c r="B5" s="25" t="n">
        <v>19.52</v>
      </c>
      <c r="C5" s="26"/>
      <c r="D5" s="25" t="s">
        <v>92</v>
      </c>
      <c r="E5" s="26" t="n">
        <v>17.47</v>
      </c>
      <c r="F5" s="26"/>
      <c r="G5" s="26" t="s">
        <v>92</v>
      </c>
      <c r="H5" s="26" t="n">
        <v>18.91</v>
      </c>
      <c r="J5" s="25" t="s">
        <v>92</v>
      </c>
      <c r="K5" s="25" t="n">
        <v>19.52</v>
      </c>
      <c r="L5" s="26" t="n">
        <v>17.47</v>
      </c>
      <c r="M5" s="26" t="n">
        <v>18.91</v>
      </c>
      <c r="N5" s="0" t="n">
        <f aca="false">TTEST(K$4:M$4,K5:M5,2,2)</f>
        <v>0.0899139710652092</v>
      </c>
    </row>
    <row r="6" customFormat="false" ht="15" hidden="false" customHeight="false" outlineLevel="0" collapsed="false">
      <c r="A6" s="25" t="s">
        <v>93</v>
      </c>
      <c r="B6" s="25" t="n">
        <v>20.83</v>
      </c>
      <c r="C6" s="26"/>
      <c r="D6" s="25" t="s">
        <v>93</v>
      </c>
      <c r="E6" s="26" t="n">
        <v>18.32</v>
      </c>
      <c r="F6" s="26"/>
      <c r="G6" s="26" t="s">
        <v>93</v>
      </c>
      <c r="H6" s="26" t="n">
        <v>20.21</v>
      </c>
      <c r="J6" s="25" t="s">
        <v>93</v>
      </c>
      <c r="K6" s="25" t="n">
        <v>20.83</v>
      </c>
      <c r="L6" s="26" t="n">
        <v>18.32</v>
      </c>
      <c r="M6" s="26" t="n">
        <v>20.21</v>
      </c>
      <c r="N6" s="0" t="n">
        <f aca="false">TTEST(K$4:M$4,K6:M6,2,2)</f>
        <v>0.0349161286647983</v>
      </c>
      <c r="O6" s="0" t="s">
        <v>94</v>
      </c>
    </row>
    <row r="7" customFormat="false" ht="15" hidden="false" customHeight="false" outlineLevel="0" collapsed="false">
      <c r="A7" s="25" t="s">
        <v>95</v>
      </c>
      <c r="B7" s="25" t="n">
        <v>23.06</v>
      </c>
      <c r="C7" s="26"/>
      <c r="D7" s="25" t="s">
        <v>95</v>
      </c>
      <c r="E7" s="26" t="n">
        <v>20.83</v>
      </c>
      <c r="F7" s="26"/>
      <c r="G7" s="26" t="s">
        <v>95</v>
      </c>
      <c r="H7" s="26" t="n">
        <v>22.51</v>
      </c>
      <c r="J7" s="25" t="s">
        <v>95</v>
      </c>
      <c r="K7" s="25" t="n">
        <v>23.06</v>
      </c>
      <c r="L7" s="26" t="n">
        <v>20.83</v>
      </c>
      <c r="M7" s="26" t="n">
        <v>22.51</v>
      </c>
      <c r="N7" s="0" t="n">
        <f aca="false">TTEST(K$4:M$4,K7:M7,2,2)</f>
        <v>0.00435846416563028</v>
      </c>
      <c r="O7" s="0" t="s">
        <v>94</v>
      </c>
    </row>
    <row r="8" customFormat="false" ht="15" hidden="false" customHeight="false" outlineLevel="0" collapsed="false">
      <c r="A8" s="25" t="s">
        <v>96</v>
      </c>
      <c r="B8" s="25" t="n">
        <v>23.9</v>
      </c>
      <c r="C8" s="26"/>
      <c r="D8" s="25" t="s">
        <v>96</v>
      </c>
      <c r="E8" s="26" t="n">
        <v>21.04</v>
      </c>
      <c r="F8" s="26"/>
      <c r="G8" s="26" t="s">
        <v>96</v>
      </c>
      <c r="H8" s="26" t="n">
        <v>23.51</v>
      </c>
      <c r="J8" s="25" t="s">
        <v>96</v>
      </c>
      <c r="K8" s="25" t="n">
        <v>23.9</v>
      </c>
      <c r="L8" s="26" t="n">
        <v>21.04</v>
      </c>
      <c r="M8" s="26" t="n">
        <v>23.51</v>
      </c>
      <c r="N8" s="0" t="n">
        <f aca="false">TTEST(K$4:M$4,K8:M8,2,2)</f>
        <v>0.00519097605507622</v>
      </c>
      <c r="O8" s="0" t="s">
        <v>94</v>
      </c>
    </row>
    <row r="9" customFormat="false" ht="15" hidden="false" customHeight="false" outlineLevel="0" collapsed="false">
      <c r="A9" s="25" t="s">
        <v>97</v>
      </c>
      <c r="B9" s="25" t="n">
        <v>21.54</v>
      </c>
      <c r="C9" s="26"/>
      <c r="D9" s="25" t="s">
        <v>97</v>
      </c>
      <c r="E9" s="26" t="n">
        <v>18.56</v>
      </c>
      <c r="F9" s="26"/>
      <c r="G9" s="26" t="s">
        <v>97</v>
      </c>
      <c r="H9" s="26" t="n">
        <v>20.21</v>
      </c>
      <c r="J9" s="25" t="s">
        <v>97</v>
      </c>
      <c r="K9" s="25" t="n">
        <v>21.54</v>
      </c>
      <c r="L9" s="26" t="n">
        <v>18.56</v>
      </c>
      <c r="M9" s="26" t="n">
        <v>20.21</v>
      </c>
      <c r="N9" s="0" t="n">
        <f aca="false">TTEST(K$4:M$4,K9:M9,2,2)</f>
        <v>0.033171431763794</v>
      </c>
      <c r="O9" s="0" t="s">
        <v>94</v>
      </c>
    </row>
    <row r="10" customFormat="false" ht="15" hidden="false" customHeight="false" outlineLevel="0" collapsed="false">
      <c r="A10" s="25" t="s">
        <v>98</v>
      </c>
      <c r="B10" s="25" t="n">
        <v>20.42</v>
      </c>
      <c r="C10" s="26"/>
      <c r="D10" s="25" t="s">
        <v>98</v>
      </c>
      <c r="E10" s="26" t="n">
        <v>17.29</v>
      </c>
      <c r="F10" s="26"/>
      <c r="G10" s="26" t="s">
        <v>98</v>
      </c>
      <c r="H10" s="26" t="n">
        <v>19.58</v>
      </c>
      <c r="J10" s="25" t="s">
        <v>98</v>
      </c>
      <c r="K10" s="25" t="n">
        <v>20.42</v>
      </c>
      <c r="L10" s="26" t="n">
        <v>17.29</v>
      </c>
      <c r="M10" s="26" t="n">
        <v>19.58</v>
      </c>
      <c r="N10" s="0" t="n">
        <f aca="false">TTEST(K$4:M$4,K10:M10,2,2)</f>
        <v>0.0975361975753926</v>
      </c>
    </row>
    <row r="11" customFormat="false" ht="15" hidden="false" customHeight="false" outlineLevel="0" collapsed="false">
      <c r="A11" s="25" t="s">
        <v>99</v>
      </c>
      <c r="B11" s="25" t="n">
        <v>17.13</v>
      </c>
      <c r="C11" s="26"/>
      <c r="D11" s="25" t="s">
        <v>99</v>
      </c>
      <c r="E11" s="26" t="n">
        <v>16.02</v>
      </c>
      <c r="F11" s="26"/>
      <c r="G11" s="26" t="s">
        <v>99</v>
      </c>
      <c r="H11" s="26" t="n">
        <v>16.24</v>
      </c>
      <c r="J11" s="25" t="s">
        <v>99</v>
      </c>
      <c r="K11" s="25" t="n">
        <v>17.13</v>
      </c>
      <c r="L11" s="26" t="n">
        <v>16.02</v>
      </c>
      <c r="M11" s="26" t="n">
        <v>16.24</v>
      </c>
      <c r="N11" s="0" t="n">
        <f aca="false">TTEST(K$4:M$4,K11:M11,2,2)</f>
        <v>0.848431045665494</v>
      </c>
    </row>
    <row r="12" customFormat="false" ht="15" hidden="false" customHeight="false" outlineLevel="0" collapsed="false">
      <c r="A12" s="25" t="s">
        <v>100</v>
      </c>
      <c r="B12" s="25" t="n">
        <v>17.82</v>
      </c>
      <c r="C12" s="26"/>
      <c r="D12" s="25" t="s">
        <v>100</v>
      </c>
      <c r="E12" s="26" t="n">
        <v>16.21</v>
      </c>
      <c r="F12" s="26"/>
      <c r="G12" s="26" t="s">
        <v>100</v>
      </c>
      <c r="H12" s="26" t="n">
        <v>16.87</v>
      </c>
      <c r="J12" s="25" t="s">
        <v>100</v>
      </c>
      <c r="K12" s="25" t="n">
        <v>17.82</v>
      </c>
      <c r="L12" s="26" t="n">
        <v>16.21</v>
      </c>
      <c r="M12" s="26" t="n">
        <v>16.87</v>
      </c>
      <c r="N12" s="0" t="n">
        <f aca="false">TTEST(K$4:M$4,K12:M12,2,2)</f>
        <v>0.690759494660339</v>
      </c>
    </row>
    <row r="13" customFormat="false" ht="15" hidden="false" customHeight="false" outlineLevel="0" collapsed="false">
      <c r="A13" s="25" t="s">
        <v>101</v>
      </c>
      <c r="B13" s="25" t="n">
        <v>16.5</v>
      </c>
      <c r="C13" s="26"/>
      <c r="D13" s="25" t="s">
        <v>101</v>
      </c>
      <c r="E13" s="26" t="n">
        <v>14.21</v>
      </c>
      <c r="F13" s="26"/>
      <c r="G13" s="26" t="s">
        <v>101</v>
      </c>
      <c r="H13" s="26" t="n">
        <v>15.01</v>
      </c>
      <c r="J13" s="25" t="s">
        <v>101</v>
      </c>
      <c r="K13" s="25" t="n">
        <v>16.5</v>
      </c>
      <c r="L13" s="26" t="n">
        <v>14.21</v>
      </c>
      <c r="M13" s="26" t="n">
        <v>15.01</v>
      </c>
      <c r="N13" s="0" t="n">
        <f aca="false">TTEST(K$4:M$4,K13:M13,2,2)</f>
        <v>0.220565523719407</v>
      </c>
    </row>
    <row r="14" customFormat="false" ht="15" hidden="false" customHeight="false" outlineLevel="0" collapsed="false">
      <c r="A14" s="25" t="s">
        <v>102</v>
      </c>
      <c r="B14" s="25" t="n">
        <v>28.35</v>
      </c>
      <c r="C14" s="26"/>
      <c r="D14" s="25" t="s">
        <v>102</v>
      </c>
      <c r="E14" s="26" t="n">
        <v>26.32</v>
      </c>
      <c r="F14" s="26"/>
      <c r="G14" s="26" t="s">
        <v>102</v>
      </c>
      <c r="H14" s="26" t="n">
        <v>28.98</v>
      </c>
      <c r="J14" s="25" t="s">
        <v>102</v>
      </c>
      <c r="K14" s="25" t="n">
        <v>28.35</v>
      </c>
      <c r="L14" s="26" t="n">
        <v>26.32</v>
      </c>
      <c r="M14" s="26" t="n">
        <v>28.98</v>
      </c>
      <c r="N14" s="0" t="n">
        <f aca="false">TTEST(K$4:M$4,K14:M14,2,2)</f>
        <v>0.000421757799580888</v>
      </c>
      <c r="O14" s="0" t="s">
        <v>94</v>
      </c>
    </row>
    <row r="15" customFormat="false" ht="15" hidden="false" customHeight="false" outlineLevel="0" collapsed="false">
      <c r="A15" s="25" t="s">
        <v>103</v>
      </c>
      <c r="B15" s="25" t="n">
        <v>29.66</v>
      </c>
      <c r="C15" s="26"/>
      <c r="D15" s="25" t="s">
        <v>103</v>
      </c>
      <c r="E15" s="26" t="n">
        <v>28.36</v>
      </c>
      <c r="F15" s="26"/>
      <c r="G15" s="26" t="s">
        <v>103</v>
      </c>
      <c r="H15" s="26" t="n">
        <v>29.79</v>
      </c>
      <c r="J15" s="25" t="s">
        <v>103</v>
      </c>
      <c r="K15" s="25" t="n">
        <v>29.66</v>
      </c>
      <c r="L15" s="26" t="n">
        <v>28.36</v>
      </c>
      <c r="M15" s="26" t="n">
        <v>29.79</v>
      </c>
      <c r="N15" s="0" t="n">
        <f aca="false">TTEST(K$4:M$4,K15:M15,2,2)</f>
        <v>9.89614484897544E-005</v>
      </c>
      <c r="O15" s="0" t="s">
        <v>94</v>
      </c>
    </row>
    <row r="16" customFormat="false" ht="15" hidden="false" customHeight="false" outlineLevel="0" collapsed="false">
      <c r="A16" s="27" t="s">
        <v>104</v>
      </c>
      <c r="B16" s="25" t="n">
        <v>29.96</v>
      </c>
      <c r="C16" s="26"/>
      <c r="D16" s="27" t="s">
        <v>104</v>
      </c>
      <c r="E16" s="26" t="n">
        <v>25.85</v>
      </c>
      <c r="F16" s="26"/>
      <c r="G16" s="26" t="s">
        <v>104</v>
      </c>
      <c r="H16" s="26" t="n">
        <v>28.99</v>
      </c>
      <c r="J16" s="27" t="s">
        <v>104</v>
      </c>
      <c r="K16" s="25" t="n">
        <v>29.96</v>
      </c>
      <c r="L16" s="26" t="n">
        <v>25.85</v>
      </c>
      <c r="M16" s="26" t="n">
        <v>28.99</v>
      </c>
      <c r="N16" s="0" t="n">
        <f aca="false">TTEST(K$4:M$4,K16:M16,2,2)</f>
        <v>0.0011719619231295</v>
      </c>
      <c r="O16" s="0" t="s">
        <v>94</v>
      </c>
    </row>
    <row r="17" customFormat="false" ht="15" hidden="false" customHeight="false" outlineLevel="0" collapsed="false">
      <c r="A17" s="25"/>
      <c r="B17" s="25"/>
      <c r="C17" s="26"/>
      <c r="D17" s="26"/>
      <c r="E17" s="26"/>
      <c r="F17" s="26"/>
      <c r="G17" s="26"/>
      <c r="H17" s="26"/>
    </row>
    <row r="18" customFormat="false" ht="15" hidden="false" customHeight="false" outlineLevel="0" collapsed="false">
      <c r="A18" s="26"/>
      <c r="B18" s="26"/>
      <c r="C18" s="26"/>
      <c r="D18" s="26"/>
      <c r="E18" s="26"/>
      <c r="F18" s="26"/>
      <c r="G18" s="26"/>
      <c r="H18" s="26"/>
    </row>
    <row r="19" customFormat="false" ht="15" hidden="false" customHeight="false" outlineLevel="0" collapsed="false">
      <c r="A19" s="26"/>
      <c r="B19" s="26"/>
      <c r="C19" s="26"/>
      <c r="D19" s="26"/>
      <c r="E19" s="26"/>
      <c r="F19" s="26"/>
      <c r="G19" s="26"/>
      <c r="H19" s="26"/>
    </row>
    <row r="20" customFormat="false" ht="15" hidden="false" customHeight="false" outlineLevel="0" collapsed="false">
      <c r="A20" s="26"/>
      <c r="B20" s="26"/>
      <c r="C20" s="26"/>
      <c r="D20" s="26"/>
      <c r="E20" s="26"/>
      <c r="F20" s="26"/>
      <c r="G20" s="26"/>
      <c r="H20" s="26"/>
    </row>
    <row r="21" customFormat="false" ht="15" hidden="false" customHeight="false" outlineLevel="0" collapsed="false">
      <c r="A21" s="26"/>
      <c r="B21" s="26"/>
      <c r="C21" s="26"/>
      <c r="D21" s="26"/>
      <c r="E21" s="26"/>
      <c r="F21" s="26"/>
      <c r="G21" s="26"/>
      <c r="H21" s="26"/>
    </row>
    <row r="22" customFormat="false" ht="15" hidden="false" customHeight="false" outlineLevel="0" collapsed="false">
      <c r="A22" s="26"/>
      <c r="B22" s="26" t="s">
        <v>105</v>
      </c>
      <c r="C22" s="26"/>
      <c r="D22" s="26"/>
      <c r="E22" s="26" t="s">
        <v>105</v>
      </c>
      <c r="F22" s="26"/>
      <c r="G22" s="26"/>
      <c r="H22" s="26" t="s">
        <v>105</v>
      </c>
    </row>
    <row r="23" customFormat="false" ht="15" hidden="false" customHeight="false" outlineLevel="0" collapsed="false">
      <c r="A23" s="27" t="s">
        <v>27</v>
      </c>
      <c r="B23" s="28" t="n">
        <f aca="false">B4/17.73</f>
        <v>1</v>
      </c>
      <c r="C23" s="26"/>
      <c r="D23" s="27" t="s">
        <v>27</v>
      </c>
      <c r="E23" s="28" t="n">
        <f aca="false">E4/15.41</f>
        <v>1</v>
      </c>
      <c r="F23" s="26"/>
      <c r="G23" s="27" t="s">
        <v>27</v>
      </c>
      <c r="H23" s="26" t="n">
        <f aca="false">H4/16.71</f>
        <v>1</v>
      </c>
    </row>
    <row r="24" customFormat="false" ht="15" hidden="false" customHeight="false" outlineLevel="0" collapsed="false">
      <c r="A24" s="27" t="s">
        <v>92</v>
      </c>
      <c r="B24" s="28" t="n">
        <f aca="false">B5/17.73</f>
        <v>1.10095882684715</v>
      </c>
      <c r="C24" s="26"/>
      <c r="D24" s="27" t="s">
        <v>92</v>
      </c>
      <c r="E24" s="28" t="n">
        <f aca="false">E5/15.41</f>
        <v>1.13367942894225</v>
      </c>
      <c r="F24" s="26"/>
      <c r="G24" s="27" t="s">
        <v>92</v>
      </c>
      <c r="H24" s="26" t="n">
        <f aca="false">H5/16.71</f>
        <v>1.13165769000598</v>
      </c>
    </row>
    <row r="25" customFormat="false" ht="15" hidden="false" customHeight="false" outlineLevel="0" collapsed="false">
      <c r="A25" s="27" t="s">
        <v>93</v>
      </c>
      <c r="B25" s="28" t="n">
        <f aca="false">B6/17.73</f>
        <v>1.17484489565708</v>
      </c>
      <c r="C25" s="26"/>
      <c r="D25" s="27" t="s">
        <v>93</v>
      </c>
      <c r="E25" s="28" t="n">
        <f aca="false">E6/15.41</f>
        <v>1.18883841661259</v>
      </c>
      <c r="F25" s="26"/>
      <c r="G25" s="27" t="s">
        <v>93</v>
      </c>
      <c r="H25" s="26" t="n">
        <f aca="false">H6/16.71</f>
        <v>1.20945541591861</v>
      </c>
    </row>
    <row r="26" customFormat="false" ht="15" hidden="false" customHeight="false" outlineLevel="0" collapsed="false">
      <c r="A26" s="27" t="s">
        <v>95</v>
      </c>
      <c r="B26" s="28" t="n">
        <f aca="false">B7/17.73</f>
        <v>1.30062041737169</v>
      </c>
      <c r="C26" s="26"/>
      <c r="D26" s="27" t="s">
        <v>95</v>
      </c>
      <c r="E26" s="28" t="n">
        <f aca="false">E7/15.41</f>
        <v>1.35171966255678</v>
      </c>
      <c r="F26" s="26"/>
      <c r="G26" s="27" t="s">
        <v>95</v>
      </c>
      <c r="H26" s="26" t="n">
        <f aca="false">H7/16.71</f>
        <v>1.34709754637941</v>
      </c>
    </row>
    <row r="27" customFormat="false" ht="15" hidden="false" customHeight="false" outlineLevel="0" collapsed="false">
      <c r="A27" s="27" t="s">
        <v>96</v>
      </c>
      <c r="B27" s="28" t="n">
        <f aca="false">B8/17.73</f>
        <v>1.34799774393683</v>
      </c>
      <c r="C27" s="26"/>
      <c r="D27" s="27" t="s">
        <v>96</v>
      </c>
      <c r="E27" s="28" t="n">
        <f aca="false">E8/15.41</f>
        <v>1.36534717715769</v>
      </c>
      <c r="F27" s="26"/>
      <c r="G27" s="27" t="s">
        <v>96</v>
      </c>
      <c r="H27" s="26" t="n">
        <f aca="false">H8/16.71</f>
        <v>1.40694195092759</v>
      </c>
    </row>
    <row r="28" customFormat="false" ht="15" hidden="false" customHeight="false" outlineLevel="0" collapsed="false">
      <c r="A28" s="27" t="s">
        <v>97</v>
      </c>
      <c r="B28" s="28" t="n">
        <f aca="false">B9/17.73</f>
        <v>1.21489001692047</v>
      </c>
      <c r="C28" s="26"/>
      <c r="D28" s="27" t="s">
        <v>97</v>
      </c>
      <c r="E28" s="28" t="n">
        <f aca="false">E9/15.41</f>
        <v>1.20441271901363</v>
      </c>
      <c r="F28" s="26"/>
      <c r="G28" s="27" t="s">
        <v>97</v>
      </c>
      <c r="H28" s="26" t="n">
        <f aca="false">H9/16.71</f>
        <v>1.20945541591861</v>
      </c>
    </row>
    <row r="29" customFormat="false" ht="15" hidden="false" customHeight="false" outlineLevel="0" collapsed="false">
      <c r="A29" s="27" t="s">
        <v>98</v>
      </c>
      <c r="B29" s="28" t="n">
        <f aca="false">B10/17.73</f>
        <v>1.15172024816695</v>
      </c>
      <c r="C29" s="26"/>
      <c r="D29" s="27" t="s">
        <v>98</v>
      </c>
      <c r="E29" s="28" t="n">
        <f aca="false">E10/15.41</f>
        <v>1.12199870214147</v>
      </c>
      <c r="F29" s="26"/>
      <c r="G29" s="27" t="s">
        <v>98</v>
      </c>
      <c r="H29" s="26" t="n">
        <f aca="false">H10/16.71</f>
        <v>1.17175344105326</v>
      </c>
    </row>
    <row r="30" customFormat="false" ht="15" hidden="false" customHeight="false" outlineLevel="0" collapsed="false">
      <c r="A30" s="27" t="s">
        <v>99</v>
      </c>
      <c r="B30" s="28" t="n">
        <f aca="false">B11/17.73</f>
        <v>0.966159052453469</v>
      </c>
      <c r="C30" s="26"/>
      <c r="D30" s="27" t="s">
        <v>99</v>
      </c>
      <c r="E30" s="28" t="n">
        <f aca="false">E11/15.41</f>
        <v>1.03958468526931</v>
      </c>
      <c r="F30" s="26"/>
      <c r="G30" s="27" t="s">
        <v>99</v>
      </c>
      <c r="H30" s="26" t="n">
        <f aca="false">H11/16.71</f>
        <v>0.971873129862358</v>
      </c>
    </row>
    <row r="31" customFormat="false" ht="15" hidden="false" customHeight="false" outlineLevel="0" collapsed="false">
      <c r="A31" s="27" t="s">
        <v>100</v>
      </c>
      <c r="B31" s="28" t="n">
        <f aca="false">B12/17.73</f>
        <v>1.00507614213198</v>
      </c>
      <c r="C31" s="26"/>
      <c r="D31" s="27" t="s">
        <v>100</v>
      </c>
      <c r="E31" s="28" t="n">
        <f aca="false">E12/15.41</f>
        <v>1.05191434133679</v>
      </c>
      <c r="F31" s="26"/>
      <c r="G31" s="27" t="s">
        <v>100</v>
      </c>
      <c r="H31" s="26" t="n">
        <f aca="false">H12/16.71</f>
        <v>1.00957510472771</v>
      </c>
    </row>
    <row r="32" customFormat="false" ht="15" hidden="false" customHeight="false" outlineLevel="0" collapsed="false">
      <c r="A32" s="27" t="s">
        <v>101</v>
      </c>
      <c r="B32" s="28" t="n">
        <f aca="false">B13/17.73</f>
        <v>0.930626057529611</v>
      </c>
      <c r="C32" s="26"/>
      <c r="D32" s="27" t="s">
        <v>101</v>
      </c>
      <c r="E32" s="28" t="n">
        <f aca="false">E13/15.41</f>
        <v>0.922128487994809</v>
      </c>
      <c r="F32" s="26"/>
      <c r="G32" s="27" t="s">
        <v>101</v>
      </c>
      <c r="H32" s="26" t="n">
        <f aca="false">H13/16.71</f>
        <v>0.898264512268103</v>
      </c>
    </row>
    <row r="33" customFormat="false" ht="15" hidden="false" customHeight="false" outlineLevel="0" collapsed="false">
      <c r="A33" s="27" t="s">
        <v>102</v>
      </c>
      <c r="B33" s="28" t="n">
        <f aca="false">B14/17.73</f>
        <v>1.5989847715736</v>
      </c>
      <c r="C33" s="26"/>
      <c r="D33" s="27" t="s">
        <v>102</v>
      </c>
      <c r="E33" s="28" t="n">
        <f aca="false">E14/15.41</f>
        <v>1.70798182998053</v>
      </c>
      <c r="F33" s="26"/>
      <c r="G33" s="27" t="s">
        <v>102</v>
      </c>
      <c r="H33" s="26" t="n">
        <f aca="false">H14/16.71</f>
        <v>1.7342908438061</v>
      </c>
    </row>
    <row r="34" customFormat="false" ht="15" hidden="false" customHeight="false" outlineLevel="0" collapsed="false">
      <c r="A34" s="27" t="s">
        <v>103</v>
      </c>
      <c r="B34" s="28" t="n">
        <f aca="false">B15/17.73</f>
        <v>1.67287084038353</v>
      </c>
      <c r="C34" s="26"/>
      <c r="D34" s="27" t="s">
        <v>103</v>
      </c>
      <c r="E34" s="28" t="n">
        <f aca="false">E15/15.41</f>
        <v>1.84036340038936</v>
      </c>
      <c r="F34" s="26"/>
      <c r="G34" s="27" t="s">
        <v>103</v>
      </c>
      <c r="H34" s="26" t="n">
        <f aca="false">H15/16.71</f>
        <v>1.78276481149013</v>
      </c>
    </row>
    <row r="35" customFormat="false" ht="15" hidden="false" customHeight="false" outlineLevel="0" collapsed="false">
      <c r="A35" s="27" t="s">
        <v>104</v>
      </c>
      <c r="B35" s="28" t="n">
        <f aca="false">B16/17.73</f>
        <v>1.6897913141568</v>
      </c>
      <c r="C35" s="26"/>
      <c r="D35" s="27" t="s">
        <v>104</v>
      </c>
      <c r="E35" s="28" t="n">
        <f aca="false">E16/15.41</f>
        <v>1.67748215444517</v>
      </c>
      <c r="F35" s="26"/>
      <c r="G35" s="27" t="s">
        <v>104</v>
      </c>
      <c r="H35" s="26" t="n">
        <f aca="false">H16/16.71</f>
        <v>1.73488928785159</v>
      </c>
    </row>
    <row r="37" customFormat="false" ht="15" hidden="false" customHeight="false" outlineLevel="0" collapsed="false">
      <c r="A37" s="25"/>
      <c r="B37" s="4"/>
      <c r="C37" s="4"/>
      <c r="D37" s="4"/>
    </row>
    <row r="38" customFormat="false" ht="17.25" hidden="false" customHeight="true" outlineLevel="0" collapsed="false">
      <c r="A38" s="27"/>
    </row>
    <row r="39" customFormat="false" ht="15" hidden="false" customHeight="false" outlineLevel="0" collapsed="false">
      <c r="A39" s="27"/>
    </row>
    <row r="40" customFormat="false" ht="15" hidden="false" customHeight="false" outlineLevel="0" collapsed="false">
      <c r="A40" s="27"/>
    </row>
    <row r="41" customFormat="false" ht="15" hidden="false" customHeight="false" outlineLevel="0" collapsed="false">
      <c r="A41" s="27"/>
    </row>
    <row r="42" customFormat="false" ht="15" hidden="false" customHeight="false" outlineLevel="0" collapsed="false">
      <c r="A42" s="27"/>
    </row>
    <row r="43" customFormat="false" ht="15" hidden="false" customHeight="false" outlineLevel="0" collapsed="false">
      <c r="A43" s="27"/>
    </row>
    <row r="45" customFormat="false" ht="15" hidden="false" customHeight="false" outlineLevel="0" collapsed="false">
      <c r="A45" s="25"/>
      <c r="B45" s="4"/>
      <c r="C45" s="4"/>
      <c r="D45" s="4"/>
    </row>
    <row r="46" customFormat="false" ht="15" hidden="false" customHeight="false" outlineLevel="0" collapsed="false">
      <c r="A46" s="27"/>
    </row>
    <row r="47" customFormat="false" ht="15" hidden="false" customHeight="false" outlineLevel="0" collapsed="false">
      <c r="A47" s="27"/>
    </row>
    <row r="48" customFormat="false" ht="15" hidden="false" customHeight="false" outlineLevel="0" collapsed="false">
      <c r="A48" s="27"/>
    </row>
    <row r="49" customFormat="false" ht="15" hidden="false" customHeight="false" outlineLevel="0" collapsed="false">
      <c r="A49" s="27"/>
    </row>
    <row r="50" customFormat="false" ht="15" hidden="false" customHeight="false" outlineLevel="0" collapsed="false">
      <c r="A50" s="27"/>
    </row>
    <row r="51" customFormat="false" ht="15" hidden="false" customHeight="false" outlineLevel="0" collapsed="false">
      <c r="A51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28"/>
    <col collapsed="false" customWidth="true" hidden="false" outlineLevel="0" max="16" min="16" style="0" width="17.42"/>
    <col collapsed="false" customWidth="true" hidden="false" outlineLevel="0" max="17" min="17" style="0" width="13.56"/>
    <col collapsed="false" customWidth="true" hidden="false" outlineLevel="0" max="18" min="18" style="0" width="26.13"/>
    <col collapsed="false" customWidth="true" hidden="false" outlineLevel="0" max="19" min="19" style="0" width="11.99"/>
    <col collapsed="false" customWidth="true" hidden="false" outlineLevel="0" max="20" min="20" style="0" width="27.56"/>
    <col collapsed="false" customWidth="true" hidden="false" outlineLevel="0" max="21" min="21" style="0" width="16.99"/>
    <col collapsed="false" customWidth="true" hidden="false" outlineLevel="0" max="22" min="22" style="0" width="28.56"/>
    <col collapsed="false" customWidth="true" hidden="false" outlineLevel="0" max="24" min="24" style="0" width="18.41"/>
    <col collapsed="false" customWidth="true" hidden="false" outlineLevel="0" max="25" min="25" style="0" width="29.99"/>
    <col collapsed="false" customWidth="true" hidden="false" outlineLevel="0" max="27" min="27" style="0" width="14.99"/>
  </cols>
  <sheetData>
    <row r="1" customFormat="false" ht="15" hidden="false" customHeight="false" outlineLevel="0" collapsed="false">
      <c r="B1" s="4" t="n">
        <v>1</v>
      </c>
      <c r="D1" s="4" t="n">
        <v>2</v>
      </c>
      <c r="H1" s="4" t="n">
        <v>3</v>
      </c>
    </row>
    <row r="2" customFormat="false" ht="15" hidden="false" customHeight="false" outlineLevel="0" collapsed="false">
      <c r="Q2" s="0" t="s">
        <v>91</v>
      </c>
      <c r="X2" s="0" t="s">
        <v>106</v>
      </c>
      <c r="Y2" s="0" t="s">
        <v>107</v>
      </c>
    </row>
    <row r="3" customFormat="false" ht="15" hidden="false" customHeight="false" outlineLevel="0" collapsed="false">
      <c r="A3" s="0" t="s">
        <v>90</v>
      </c>
      <c r="B3" s="0" t="s">
        <v>91</v>
      </c>
      <c r="D3" s="0" t="s">
        <v>90</v>
      </c>
      <c r="E3" s="0" t="s">
        <v>91</v>
      </c>
      <c r="G3" s="0" t="s">
        <v>90</v>
      </c>
      <c r="H3" s="0" t="s">
        <v>91</v>
      </c>
      <c r="Q3" s="4" t="n">
        <v>1</v>
      </c>
      <c r="R3" s="0" t="s">
        <v>108</v>
      </c>
      <c r="S3" s="4" t="n">
        <v>2</v>
      </c>
      <c r="T3" s="0" t="s">
        <v>109</v>
      </c>
      <c r="U3" s="4" t="n">
        <v>3</v>
      </c>
      <c r="V3" s="0" t="s">
        <v>108</v>
      </c>
      <c r="X3" s="0" t="s">
        <v>91</v>
      </c>
      <c r="Y3" s="0" t="s">
        <v>91</v>
      </c>
    </row>
    <row r="4" customFormat="false" ht="15" hidden="false" customHeight="false" outlineLevel="0" collapsed="false">
      <c r="A4" s="0" t="s">
        <v>27</v>
      </c>
      <c r="B4" s="0" t="n">
        <v>66.13</v>
      </c>
      <c r="D4" s="0" t="s">
        <v>27</v>
      </c>
      <c r="E4" s="0" t="n">
        <v>72</v>
      </c>
      <c r="G4" s="0" t="s">
        <v>27</v>
      </c>
      <c r="H4" s="0" t="n">
        <v>81</v>
      </c>
      <c r="K4" s="0" t="n">
        <v>66.13</v>
      </c>
      <c r="L4" s="0" t="n">
        <v>72</v>
      </c>
      <c r="M4" s="0" t="n">
        <v>81</v>
      </c>
      <c r="P4" s="0" t="s">
        <v>27</v>
      </c>
      <c r="Q4" s="0" t="n">
        <v>67.12</v>
      </c>
      <c r="R4" s="0" t="n">
        <v>49.12</v>
      </c>
      <c r="S4" s="0" t="n">
        <v>71.24</v>
      </c>
      <c r="T4" s="0" t="n">
        <v>50.89</v>
      </c>
      <c r="U4" s="0" t="n">
        <v>72.18</v>
      </c>
      <c r="V4" s="0" t="n">
        <v>51.69</v>
      </c>
      <c r="W4" s="4" t="n">
        <v>1</v>
      </c>
      <c r="X4" s="0" t="n">
        <v>192</v>
      </c>
      <c r="Y4" s="29" t="n">
        <v>195</v>
      </c>
    </row>
    <row r="5" customFormat="false" ht="15" hidden="false" customHeight="false" outlineLevel="0" collapsed="false">
      <c r="A5" s="0" t="s">
        <v>92</v>
      </c>
      <c r="B5" s="0" t="n">
        <v>118.52</v>
      </c>
      <c r="D5" s="0" t="s">
        <v>92</v>
      </c>
      <c r="E5" s="0" t="n">
        <v>109.41</v>
      </c>
      <c r="G5" s="0" t="s">
        <v>92</v>
      </c>
      <c r="H5" s="0" t="n">
        <v>126.94</v>
      </c>
      <c r="J5" s="0" t="s">
        <v>92</v>
      </c>
      <c r="K5" s="0" t="n">
        <v>118.52</v>
      </c>
      <c r="L5" s="0" t="n">
        <v>109.41</v>
      </c>
      <c r="M5" s="0" t="n">
        <v>126.94</v>
      </c>
      <c r="N5" s="0" t="n">
        <f aca="false">TTEST(K$4:M$4,K5:M5,2,2)</f>
        <v>0.00244788640745577</v>
      </c>
      <c r="O5" s="0" t="s">
        <v>94</v>
      </c>
      <c r="P5" s="0" t="s">
        <v>7</v>
      </c>
      <c r="Q5" s="0" t="n">
        <v>115.23</v>
      </c>
      <c r="R5" s="0" t="n">
        <v>51.84</v>
      </c>
      <c r="S5" s="0" t="n">
        <v>113.28</v>
      </c>
      <c r="T5" s="0" t="n">
        <v>47.84</v>
      </c>
      <c r="U5" s="0" t="n">
        <v>116.74</v>
      </c>
      <c r="V5" s="0" t="n">
        <v>51.28</v>
      </c>
      <c r="W5" s="4" t="n">
        <v>2</v>
      </c>
      <c r="X5" s="0" t="n">
        <v>202</v>
      </c>
      <c r="Y5" s="29" t="n">
        <v>190</v>
      </c>
    </row>
    <row r="6" customFormat="false" ht="15" hidden="false" customHeight="false" outlineLevel="0" collapsed="false">
      <c r="A6" s="0" t="s">
        <v>93</v>
      </c>
      <c r="B6" s="0" t="n">
        <v>110.11</v>
      </c>
      <c r="D6" s="0" t="s">
        <v>93</v>
      </c>
      <c r="E6" s="0" t="n">
        <v>123</v>
      </c>
      <c r="G6" s="0" t="s">
        <v>93</v>
      </c>
      <c r="H6" s="0" t="n">
        <v>130.69</v>
      </c>
      <c r="J6" s="0" t="s">
        <v>93</v>
      </c>
      <c r="K6" s="0" t="n">
        <v>110.11</v>
      </c>
      <c r="L6" s="0" t="n">
        <v>123</v>
      </c>
      <c r="M6" s="0" t="n">
        <v>130.69</v>
      </c>
      <c r="N6" s="0" t="n">
        <f aca="false">TTEST(K$4:M$4,K6:M6,2,2)</f>
        <v>0.00286115295986124</v>
      </c>
      <c r="O6" s="0" t="s">
        <v>94</v>
      </c>
      <c r="P6" s="0" t="s">
        <v>110</v>
      </c>
      <c r="Q6" s="0" t="n">
        <v>194.89</v>
      </c>
      <c r="R6" s="0" t="n">
        <v>47.84</v>
      </c>
      <c r="S6" s="0" t="n">
        <v>196.62</v>
      </c>
      <c r="T6" s="0" t="n">
        <v>52.87</v>
      </c>
      <c r="U6" s="0" t="n">
        <v>196.58</v>
      </c>
      <c r="V6" s="0" t="n">
        <v>47.42</v>
      </c>
      <c r="W6" s="4" t="n">
        <v>3</v>
      </c>
      <c r="X6" s="0" t="n">
        <v>198</v>
      </c>
      <c r="Y6" s="29" t="n">
        <v>187</v>
      </c>
    </row>
    <row r="7" customFormat="false" ht="15" hidden="false" customHeight="false" outlineLevel="0" collapsed="false">
      <c r="A7" s="0" t="s">
        <v>95</v>
      </c>
      <c r="B7" s="0" t="n">
        <v>107.23</v>
      </c>
      <c r="D7" s="0" t="s">
        <v>95</v>
      </c>
      <c r="E7" s="0" t="n">
        <v>119</v>
      </c>
      <c r="G7" s="0" t="s">
        <v>95</v>
      </c>
      <c r="H7" s="0" t="n">
        <v>133.8</v>
      </c>
      <c r="J7" s="0" t="s">
        <v>95</v>
      </c>
      <c r="K7" s="0" t="n">
        <v>107.23</v>
      </c>
      <c r="L7" s="0" t="n">
        <v>119</v>
      </c>
      <c r="M7" s="0" t="n">
        <v>133.8</v>
      </c>
      <c r="N7" s="0" t="n">
        <f aca="false">TTEST(K$4:M$4,K7:M7,2,2)</f>
        <v>0.00598413360522207</v>
      </c>
      <c r="O7" s="0" t="s">
        <v>94</v>
      </c>
      <c r="Y7" s="4"/>
    </row>
    <row r="8" customFormat="false" ht="15" hidden="false" customHeight="false" outlineLevel="0" collapsed="false">
      <c r="A8" s="0" t="s">
        <v>96</v>
      </c>
      <c r="B8" s="0" t="n">
        <v>103.72</v>
      </c>
      <c r="D8" s="0" t="s">
        <v>96</v>
      </c>
      <c r="E8" s="0" t="n">
        <v>111</v>
      </c>
      <c r="G8" s="0" t="s">
        <v>96</v>
      </c>
      <c r="H8" s="0" t="n">
        <v>120.98</v>
      </c>
      <c r="J8" s="0" t="s">
        <v>96</v>
      </c>
      <c r="K8" s="0" t="n">
        <v>103.72</v>
      </c>
      <c r="L8" s="0" t="n">
        <v>111</v>
      </c>
      <c r="M8" s="0" t="n">
        <v>120.98</v>
      </c>
      <c r="N8" s="0" t="n">
        <f aca="false">TTEST(K$4:M$4,K8:M8,2,2)</f>
        <v>0.00419044900398476</v>
      </c>
      <c r="O8" s="0" t="s">
        <v>94</v>
      </c>
      <c r="Q8" s="0" t="s">
        <v>111</v>
      </c>
      <c r="X8" s="0" t="n">
        <f aca="false">X4/Q4</f>
        <v>2.86054827175209</v>
      </c>
      <c r="Y8" s="0" t="n">
        <f aca="false">Y4/Q4</f>
        <v>2.90524433849821</v>
      </c>
    </row>
    <row r="9" customFormat="false" ht="15" hidden="false" customHeight="false" outlineLevel="0" collapsed="false">
      <c r="A9" s="0" t="s">
        <v>97</v>
      </c>
      <c r="B9" s="0" t="n">
        <v>40.41</v>
      </c>
      <c r="D9" s="0" t="s">
        <v>97</v>
      </c>
      <c r="E9" s="0" t="n">
        <v>51</v>
      </c>
      <c r="G9" s="0" t="s">
        <v>97</v>
      </c>
      <c r="H9" s="0" t="n">
        <v>52.8</v>
      </c>
      <c r="J9" s="0" t="s">
        <v>97</v>
      </c>
      <c r="K9" s="0" t="n">
        <v>40.41</v>
      </c>
      <c r="L9" s="0" t="n">
        <v>51</v>
      </c>
      <c r="M9" s="0" t="n">
        <v>52.8</v>
      </c>
      <c r="N9" s="0" t="n">
        <f aca="false">TTEST(K$4:M$4,K9:M9,2,2)</f>
        <v>0.0125866464609843</v>
      </c>
      <c r="O9" s="0" t="s">
        <v>94</v>
      </c>
      <c r="Q9" s="4" t="n">
        <v>1</v>
      </c>
      <c r="R9" s="0" t="s">
        <v>108</v>
      </c>
      <c r="S9" s="4" t="n">
        <v>2</v>
      </c>
      <c r="T9" s="0" t="s">
        <v>109</v>
      </c>
      <c r="U9" s="4" t="n">
        <v>3</v>
      </c>
      <c r="V9" s="0" t="s">
        <v>108</v>
      </c>
      <c r="X9" s="0" t="n">
        <f aca="false">X5/S4</f>
        <v>2.83548568220101</v>
      </c>
      <c r="Y9" s="0" t="n">
        <f aca="false">Y5/S4</f>
        <v>2.66704098820887</v>
      </c>
    </row>
    <row r="10" customFormat="false" ht="15" hidden="false" customHeight="false" outlineLevel="0" collapsed="false">
      <c r="A10" s="0" t="s">
        <v>98</v>
      </c>
      <c r="B10" s="0" t="n">
        <v>51.28</v>
      </c>
      <c r="D10" s="0" t="s">
        <v>98</v>
      </c>
      <c r="E10" s="0" t="n">
        <v>51.25</v>
      </c>
      <c r="G10" s="0" t="s">
        <v>98</v>
      </c>
      <c r="H10" s="0" t="n">
        <v>59.65</v>
      </c>
      <c r="J10" s="0" t="s">
        <v>98</v>
      </c>
      <c r="K10" s="0" t="n">
        <v>51.28</v>
      </c>
      <c r="L10" s="0" t="n">
        <v>51.25</v>
      </c>
      <c r="M10" s="0" t="n">
        <v>59.65</v>
      </c>
      <c r="N10" s="0" t="n">
        <f aca="false">TTEST(K$4:M$4,K10:M10,2,2)</f>
        <v>0.0210757923766612</v>
      </c>
      <c r="P10" s="0" t="s">
        <v>27</v>
      </c>
      <c r="Q10" s="0" t="n">
        <f aca="false">Q4/67.12</f>
        <v>1</v>
      </c>
      <c r="R10" s="0" t="n">
        <f aca="false">R4/67.12</f>
        <v>0.731823599523242</v>
      </c>
      <c r="S10" s="0" t="n">
        <f aca="false">S4/71.24</f>
        <v>1</v>
      </c>
      <c r="T10" s="0" t="n">
        <f aca="false">T4/71.24</f>
        <v>0.714345873104997</v>
      </c>
      <c r="U10" s="0" t="n">
        <f aca="false">U4/72.18</f>
        <v>1</v>
      </c>
      <c r="V10" s="0" t="n">
        <f aca="false">V4/72.18</f>
        <v>0.716126350789692</v>
      </c>
      <c r="X10" s="0" t="n">
        <f aca="false">X6/U4</f>
        <v>2.7431421446384</v>
      </c>
      <c r="Y10" s="0" t="n">
        <f aca="false">Y6/U4</f>
        <v>2.59074535882516</v>
      </c>
    </row>
    <row r="11" customFormat="false" ht="15" hidden="false" customHeight="false" outlineLevel="0" collapsed="false">
      <c r="A11" s="0" t="s">
        <v>99</v>
      </c>
      <c r="B11" s="0" t="n">
        <v>68.31</v>
      </c>
      <c r="D11" s="0" t="s">
        <v>99</v>
      </c>
      <c r="E11" s="0" t="n">
        <v>75.28</v>
      </c>
      <c r="G11" s="0" t="s">
        <v>99</v>
      </c>
      <c r="H11" s="0" t="n">
        <v>81.28</v>
      </c>
      <c r="J11" s="0" t="s">
        <v>99</v>
      </c>
      <c r="K11" s="0" t="n">
        <v>68.31</v>
      </c>
      <c r="L11" s="0" t="n">
        <v>75.28</v>
      </c>
      <c r="M11" s="0" t="n">
        <v>81.28</v>
      </c>
      <c r="N11" s="0" t="n">
        <f aca="false">TTEST(K$4:M$4,K11:M11,2,2)</f>
        <v>0.754895362138111</v>
      </c>
      <c r="P11" s="0" t="s">
        <v>7</v>
      </c>
      <c r="Q11" s="0" t="n">
        <f aca="false">Q5/67.12</f>
        <v>1.71677592371871</v>
      </c>
      <c r="R11" s="0" t="n">
        <f aca="false">R5/67.12</f>
        <v>0.772348033373063</v>
      </c>
      <c r="S11" s="0" t="n">
        <f aca="false">S5/71.24</f>
        <v>1.59011791128579</v>
      </c>
      <c r="T11" s="0" t="n">
        <f aca="false">T5/71.24</f>
        <v>0.671532846715329</v>
      </c>
      <c r="U11" s="0" t="n">
        <f aca="false">U5/72.18</f>
        <v>1.6173455250762</v>
      </c>
      <c r="V11" s="0" t="n">
        <f aca="false">V5/72.18</f>
        <v>0.710446106954835</v>
      </c>
      <c r="W11" s="0" t="s">
        <v>11</v>
      </c>
      <c r="X11" s="0" t="n">
        <f aca="false">AVERAGE(X8:X10)</f>
        <v>2.8130586995305</v>
      </c>
      <c r="Y11" s="0" t="n">
        <f aca="false">AVERAGE(Y8:Y10)</f>
        <v>2.72101022851075</v>
      </c>
    </row>
    <row r="12" customFormat="false" ht="15" hidden="false" customHeight="false" outlineLevel="0" collapsed="false">
      <c r="A12" s="0" t="s">
        <v>100</v>
      </c>
      <c r="B12" s="0" t="n">
        <v>72.85</v>
      </c>
      <c r="D12" s="0" t="s">
        <v>100</v>
      </c>
      <c r="E12" s="0" t="n">
        <v>72.8</v>
      </c>
      <c r="G12" s="0" t="s">
        <v>100</v>
      </c>
      <c r="H12" s="0" t="n">
        <v>85.8</v>
      </c>
      <c r="J12" s="0" t="s">
        <v>100</v>
      </c>
      <c r="K12" s="0" t="n">
        <v>72.85</v>
      </c>
      <c r="L12" s="0" t="n">
        <v>72.8</v>
      </c>
      <c r="M12" s="0" t="n">
        <v>85.8</v>
      </c>
      <c r="N12" s="0" t="n">
        <f aca="false">TTEST(K$4:M$4,K12:M12,2,2)</f>
        <v>0.53870500770495</v>
      </c>
      <c r="P12" s="0" t="s">
        <v>110</v>
      </c>
      <c r="Q12" s="0" t="n">
        <f aca="false">Q6/67.12</f>
        <v>2.90360548271752</v>
      </c>
      <c r="R12" s="0" t="n">
        <f aca="false">R6/67.12</f>
        <v>0.712753277711561</v>
      </c>
      <c r="S12" s="0" t="n">
        <f aca="false">S6/71.24</f>
        <v>2.7599663110612</v>
      </c>
      <c r="T12" s="0" t="n">
        <f aca="false">T6/71.24</f>
        <v>0.7421392476137</v>
      </c>
      <c r="U12" s="0" t="n">
        <f aca="false">U6/72.18</f>
        <v>2.72346910501524</v>
      </c>
      <c r="V12" s="0" t="n">
        <f aca="false">V6/72.18</f>
        <v>0.656968689387642</v>
      </c>
      <c r="W12" s="0" t="s">
        <v>13</v>
      </c>
      <c r="X12" s="0" t="n">
        <f aca="false">STDEV(X8:X10)</f>
        <v>0.0618326518494563</v>
      </c>
      <c r="Y12" s="0" t="n">
        <f aca="false">STDEV(Y8:Y10)</f>
        <v>0.164048502668933</v>
      </c>
    </row>
    <row r="13" customFormat="false" ht="15" hidden="false" customHeight="false" outlineLevel="0" collapsed="false">
      <c r="A13" s="0" t="s">
        <v>101</v>
      </c>
      <c r="B13" s="0" t="n">
        <v>107.23</v>
      </c>
      <c r="D13" s="0" t="s">
        <v>101</v>
      </c>
      <c r="E13" s="0" t="n">
        <v>114.88</v>
      </c>
      <c r="G13" s="0" t="s">
        <v>101</v>
      </c>
      <c r="H13" s="0" t="n">
        <v>131.75</v>
      </c>
      <c r="J13" s="0" t="s">
        <v>101</v>
      </c>
      <c r="K13" s="0" t="n">
        <v>107.23</v>
      </c>
      <c r="L13" s="0" t="n">
        <v>114.88</v>
      </c>
      <c r="M13" s="0" t="n">
        <v>131.75</v>
      </c>
      <c r="N13" s="0" t="n">
        <f aca="false">TTEST(K$4:M$4,K13:M13,2,2)</f>
        <v>0.00599040990101709</v>
      </c>
      <c r="O13" s="0" t="s">
        <v>94</v>
      </c>
      <c r="P13" s="0" t="s">
        <v>112</v>
      </c>
      <c r="W13" s="0" t="s">
        <v>14</v>
      </c>
      <c r="X13" s="0" t="n">
        <f aca="false">X12/SQRT(3)</f>
        <v>0.035699098189992</v>
      </c>
      <c r="Y13" s="0" t="n">
        <f aca="false">Y12/SQRT(3)</f>
        <v>0.0947134471760637</v>
      </c>
    </row>
    <row r="14" customFormat="false" ht="15" hidden="false" customHeight="false" outlineLevel="0" collapsed="false">
      <c r="A14" s="0" t="s">
        <v>102</v>
      </c>
      <c r="B14" s="0" t="n">
        <v>144.4</v>
      </c>
      <c r="D14" s="0" t="s">
        <v>102</v>
      </c>
      <c r="E14" s="0" t="n">
        <v>151.25</v>
      </c>
      <c r="G14" s="0" t="s">
        <v>102</v>
      </c>
      <c r="H14" s="0" t="n">
        <v>170.22</v>
      </c>
      <c r="J14" s="0" t="s">
        <v>102</v>
      </c>
      <c r="K14" s="0" t="n">
        <v>144.4</v>
      </c>
      <c r="L14" s="0" t="n">
        <v>151.25</v>
      </c>
      <c r="M14" s="0" t="n">
        <v>170.22</v>
      </c>
      <c r="N14" s="0" t="n">
        <f aca="false">TTEST(K$4:M$4,K14:M14,2,2)</f>
        <v>0.00074607675205549</v>
      </c>
      <c r="O14" s="0" t="s">
        <v>94</v>
      </c>
    </row>
    <row r="15" customFormat="false" ht="15" hidden="false" customHeight="false" outlineLevel="0" collapsed="false">
      <c r="A15" s="0" t="s">
        <v>103</v>
      </c>
      <c r="B15" s="0" t="n">
        <v>182.53</v>
      </c>
      <c r="D15" s="0" t="s">
        <v>103</v>
      </c>
      <c r="E15" s="0" t="n">
        <v>208.19</v>
      </c>
      <c r="G15" s="0" t="s">
        <v>103</v>
      </c>
      <c r="H15" s="0" t="n">
        <v>225.6</v>
      </c>
      <c r="J15" s="0" t="s">
        <v>103</v>
      </c>
      <c r="K15" s="0" t="n">
        <v>182.53</v>
      </c>
      <c r="L15" s="0" t="n">
        <v>208.19</v>
      </c>
      <c r="M15" s="0" t="n">
        <v>225.6</v>
      </c>
      <c r="N15" s="0" t="n">
        <f aca="false">TTEST(K$4:M$4,K15:M15,2,2)</f>
        <v>0.000561295080823945</v>
      </c>
      <c r="O15" s="0" t="s">
        <v>94</v>
      </c>
      <c r="Q15" s="0" t="s">
        <v>113</v>
      </c>
      <c r="R15" s="0" t="s">
        <v>114</v>
      </c>
      <c r="S15" s="4"/>
      <c r="U15" s="0" t="s">
        <v>115</v>
      </c>
      <c r="V15" s="0" t="s">
        <v>116</v>
      </c>
      <c r="X15" s="0" t="s">
        <v>115</v>
      </c>
      <c r="Y15" s="0" t="s">
        <v>117</v>
      </c>
    </row>
    <row r="16" customFormat="false" ht="15" hidden="false" customHeight="false" outlineLevel="0" collapsed="false">
      <c r="A16" s="0" t="s">
        <v>104</v>
      </c>
      <c r="B16" s="0" t="n">
        <v>223.48</v>
      </c>
      <c r="D16" s="0" t="s">
        <v>104</v>
      </c>
      <c r="E16" s="0" t="n">
        <v>230.87</v>
      </c>
      <c r="G16" s="0" t="s">
        <v>104</v>
      </c>
      <c r="H16" s="0" t="n">
        <v>284.6</v>
      </c>
      <c r="J16" s="0" t="s">
        <v>104</v>
      </c>
      <c r="K16" s="0" t="n">
        <v>223.48</v>
      </c>
      <c r="L16" s="0" t="n">
        <v>230.87</v>
      </c>
      <c r="M16" s="0" t="n">
        <v>284.6</v>
      </c>
      <c r="N16" s="0" t="n">
        <f aca="false">TTEST(K$4:M$4,K16:M16,2,2)</f>
        <v>0.000928771038923964</v>
      </c>
      <c r="O16" s="0" t="s">
        <v>94</v>
      </c>
      <c r="P16" s="0" t="s">
        <v>118</v>
      </c>
      <c r="Q16" s="0" t="n">
        <f aca="false">AVERAGE(U10,Q10,S10)</f>
        <v>1</v>
      </c>
      <c r="R16" s="0" t="n">
        <f aca="false">AVERAGE(R10,T10,V10)</f>
        <v>0.720765274472644</v>
      </c>
      <c r="T16" s="0" t="s">
        <v>119</v>
      </c>
      <c r="U16" s="0" t="n">
        <v>2.72637849819895</v>
      </c>
      <c r="V16" s="0" t="n">
        <v>2.8130586995305</v>
      </c>
      <c r="W16" s="0" t="s">
        <v>119</v>
      </c>
      <c r="X16" s="0" t="n">
        <v>2.72637849819895</v>
      </c>
      <c r="Y16" s="0" t="n">
        <v>2.72101022851075</v>
      </c>
    </row>
    <row r="17" customFormat="false" ht="15" hidden="false" customHeight="false" outlineLevel="0" collapsed="false">
      <c r="P17" s="0" t="s">
        <v>120</v>
      </c>
      <c r="Q17" s="0" t="n">
        <f aca="false">AVERAGE(Q11,S11,U11)</f>
        <v>1.6414131200269</v>
      </c>
      <c r="R17" s="0" t="n">
        <f aca="false">AVERAGE(R11,T11,V11)</f>
        <v>0.718108995681076</v>
      </c>
    </row>
    <row r="18" customFormat="false" ht="15" hidden="false" customHeight="false" outlineLevel="0" collapsed="false">
      <c r="P18" s="0" t="s">
        <v>119</v>
      </c>
      <c r="Q18" s="0" t="n">
        <f aca="false">AVERAGE(Q12,S12,U12)</f>
        <v>2.79568029959799</v>
      </c>
      <c r="R18" s="0" t="n">
        <f aca="false">AVERAGE(R12,T12,V12)</f>
        <v>0.703953738237635</v>
      </c>
      <c r="X18" s="0" t="n">
        <v>0.025</v>
      </c>
      <c r="Y18" s="0" t="n">
        <v>0.016</v>
      </c>
    </row>
    <row r="20" customFormat="false" ht="15" hidden="false" customHeight="false" outlineLevel="0" collapsed="false">
      <c r="B20" s="4" t="n">
        <v>1</v>
      </c>
      <c r="D20" s="4" t="n">
        <v>2</v>
      </c>
      <c r="H20" s="4" t="n">
        <v>3</v>
      </c>
      <c r="P20" s="0" t="s">
        <v>121</v>
      </c>
      <c r="R20" s="0" t="s">
        <v>108</v>
      </c>
      <c r="T20" s="0" t="s">
        <v>14</v>
      </c>
      <c r="V20" s="0" t="s">
        <v>108</v>
      </c>
    </row>
    <row r="21" customFormat="false" ht="15" hidden="false" customHeight="false" outlineLevel="0" collapsed="false">
      <c r="A21" s="0" t="s">
        <v>90</v>
      </c>
      <c r="B21" s="26" t="s">
        <v>105</v>
      </c>
      <c r="C21" s="26"/>
      <c r="D21" s="26"/>
      <c r="E21" s="26" t="s">
        <v>105</v>
      </c>
      <c r="F21" s="26"/>
      <c r="G21" s="26"/>
      <c r="H21" s="26" t="s">
        <v>105</v>
      </c>
      <c r="P21" s="0" t="s">
        <v>118</v>
      </c>
      <c r="Q21" s="0" t="n">
        <f aca="false">STDEV(Q10,S10,U10)</f>
        <v>0</v>
      </c>
      <c r="R21" s="0" t="n">
        <f aca="false">STDEV(R10,T10,V10)</f>
        <v>0.00961807880451899</v>
      </c>
      <c r="T21" s="0" t="s">
        <v>122</v>
      </c>
      <c r="U21" s="0" t="n">
        <f aca="false">Q21/SQRT(3)</f>
        <v>0</v>
      </c>
      <c r="V21" s="0" t="n">
        <f aca="false">R21/SQRT(3)</f>
        <v>0.00555300038687607</v>
      </c>
    </row>
    <row r="22" customFormat="false" ht="15" hidden="false" customHeight="false" outlineLevel="0" collapsed="false">
      <c r="A22" s="0" t="s">
        <v>27</v>
      </c>
      <c r="B22" s="0" t="n">
        <f aca="false">B4/66.13</f>
        <v>1</v>
      </c>
      <c r="D22" s="0" t="s">
        <v>27</v>
      </c>
      <c r="E22" s="0" t="n">
        <f aca="false">E4/72</f>
        <v>1</v>
      </c>
      <c r="G22" s="0" t="s">
        <v>27</v>
      </c>
      <c r="H22" s="0" t="n">
        <f aca="false">H4/81</f>
        <v>1</v>
      </c>
      <c r="P22" s="0" t="s">
        <v>120</v>
      </c>
      <c r="Q22" s="0" t="n">
        <f aca="false">STDEV(Q11,S11,U11)</f>
        <v>0.066670832253675</v>
      </c>
      <c r="R22" s="0" t="n">
        <f aca="false">STDEV(R11,T11,V11)</f>
        <v>0.0508425546460003</v>
      </c>
      <c r="T22" s="0" t="s">
        <v>7</v>
      </c>
      <c r="U22" s="0" t="n">
        <f aca="false">Q22/SQRT(3)</f>
        <v>0.0384924229487556</v>
      </c>
      <c r="V22" s="0" t="n">
        <f aca="false">R22/SQRT(3)</f>
        <v>0.0293539626111565</v>
      </c>
    </row>
    <row r="23" customFormat="false" ht="15" hidden="false" customHeight="false" outlineLevel="0" collapsed="false">
      <c r="A23" s="0" t="s">
        <v>92</v>
      </c>
      <c r="B23" s="0" t="n">
        <f aca="false">B5/66.13</f>
        <v>1.79222743081809</v>
      </c>
      <c r="D23" s="0" t="s">
        <v>92</v>
      </c>
      <c r="E23" s="0" t="n">
        <v>1.13367942894225</v>
      </c>
      <c r="G23" s="0" t="s">
        <v>92</v>
      </c>
      <c r="H23" s="0" t="n">
        <f aca="false">H5/81</f>
        <v>1.56716049382716</v>
      </c>
      <c r="P23" s="0" t="s">
        <v>119</v>
      </c>
      <c r="Q23" s="0" t="n">
        <f aca="false">STDEV(Q12,S12,U12)</f>
        <v>0.0952307480587489</v>
      </c>
      <c r="R23" s="0" t="n">
        <f aca="false">STDEV(R12,T12,V12)</f>
        <v>0.0432617604629018</v>
      </c>
      <c r="T23" s="0" t="s">
        <v>110</v>
      </c>
      <c r="U23" s="0" t="n">
        <f aca="false">Q23/SQRT(3)</f>
        <v>0.0549814980268481</v>
      </c>
      <c r="V23" s="0" t="n">
        <f aca="false">R23/SQRT(3)</f>
        <v>0.0249771890488735</v>
      </c>
    </row>
    <row r="24" customFormat="false" ht="15" hidden="false" customHeight="false" outlineLevel="0" collapsed="false">
      <c r="A24" s="0" t="s">
        <v>93</v>
      </c>
      <c r="B24" s="0" t="n">
        <f aca="false">B6/66.13</f>
        <v>1.66505368214124</v>
      </c>
      <c r="D24" s="0" t="s">
        <v>93</v>
      </c>
      <c r="E24" s="0" t="n">
        <v>1.18883841661259</v>
      </c>
      <c r="G24" s="0" t="s">
        <v>93</v>
      </c>
      <c r="H24" s="0" t="n">
        <f aca="false">H6/81</f>
        <v>1.61345679012346</v>
      </c>
    </row>
    <row r="25" customFormat="false" ht="15" hidden="false" customHeight="false" outlineLevel="0" collapsed="false">
      <c r="A25" s="0" t="s">
        <v>95</v>
      </c>
      <c r="B25" s="0" t="n">
        <f aca="false">B7/66.13</f>
        <v>1.62150309995464</v>
      </c>
      <c r="D25" s="0" t="s">
        <v>95</v>
      </c>
      <c r="E25" s="0" t="n">
        <v>1.35171966255678</v>
      </c>
      <c r="G25" s="0" t="s">
        <v>95</v>
      </c>
      <c r="H25" s="0" t="n">
        <f aca="false">H7/81</f>
        <v>1.65185185185185</v>
      </c>
      <c r="P25" s="0" t="s">
        <v>123</v>
      </c>
    </row>
    <row r="26" customFormat="false" ht="15" hidden="false" customHeight="false" outlineLevel="0" collapsed="false">
      <c r="A26" s="0" t="s">
        <v>96</v>
      </c>
      <c r="B26" s="0" t="n">
        <f aca="false">B8/66.13</f>
        <v>1.56842582791471</v>
      </c>
      <c r="D26" s="0" t="s">
        <v>96</v>
      </c>
      <c r="E26" s="0" t="n">
        <v>1.36534717715769</v>
      </c>
      <c r="G26" s="0" t="s">
        <v>96</v>
      </c>
      <c r="H26" s="0" t="n">
        <f aca="false">H8/81</f>
        <v>1.49358024691358</v>
      </c>
      <c r="Q26" s="0" t="s">
        <v>91</v>
      </c>
    </row>
    <row r="27" customFormat="false" ht="15" hidden="false" customHeight="false" outlineLevel="0" collapsed="false">
      <c r="A27" s="0" t="s">
        <v>97</v>
      </c>
      <c r="B27" s="0" t="n">
        <f aca="false">B9/66.13</f>
        <v>0.611069106305761</v>
      </c>
      <c r="D27" s="0" t="s">
        <v>97</v>
      </c>
      <c r="E27" s="0" t="n">
        <v>1.20441271901363</v>
      </c>
      <c r="G27" s="0" t="s">
        <v>97</v>
      </c>
      <c r="H27" s="0" t="n">
        <f aca="false">H9/81</f>
        <v>0.651851851851852</v>
      </c>
      <c r="Q27" s="4" t="n">
        <v>1</v>
      </c>
      <c r="R27" s="0" t="s">
        <v>108</v>
      </c>
      <c r="S27" s="4" t="n">
        <v>2</v>
      </c>
      <c r="U27" s="4" t="n">
        <v>3</v>
      </c>
      <c r="V27" s="0" t="s">
        <v>108</v>
      </c>
    </row>
    <row r="28" customFormat="false" ht="15" hidden="false" customHeight="false" outlineLevel="0" collapsed="false">
      <c r="A28" s="0" t="s">
        <v>98</v>
      </c>
      <c r="B28" s="0" t="n">
        <f aca="false">B10/66.13</f>
        <v>0.775442310600333</v>
      </c>
      <c r="D28" s="0" t="s">
        <v>98</v>
      </c>
      <c r="E28" s="0" t="n">
        <v>1.12199870214147</v>
      </c>
      <c r="G28" s="0" t="s">
        <v>98</v>
      </c>
      <c r="H28" s="0" t="n">
        <f aca="false">H10/81</f>
        <v>0.73641975308642</v>
      </c>
      <c r="X28" s="0" t="s">
        <v>124</v>
      </c>
    </row>
    <row r="29" customFormat="false" ht="15" hidden="false" customHeight="false" outlineLevel="0" collapsed="false">
      <c r="A29" s="0" t="s">
        <v>99</v>
      </c>
      <c r="B29" s="0" t="n">
        <f aca="false">B11/66.13</f>
        <v>1.03296537123847</v>
      </c>
      <c r="D29" s="0" t="s">
        <v>99</v>
      </c>
      <c r="E29" s="0" t="n">
        <v>1.03958468526931</v>
      </c>
      <c r="G29" s="0" t="s">
        <v>99</v>
      </c>
      <c r="H29" s="0" t="n">
        <f aca="false">H11/81</f>
        <v>1.00345679012346</v>
      </c>
      <c r="T29" s="0" t="s">
        <v>109</v>
      </c>
    </row>
    <row r="30" customFormat="false" ht="15" hidden="false" customHeight="false" outlineLevel="0" collapsed="false">
      <c r="A30" s="0" t="s">
        <v>100</v>
      </c>
      <c r="B30" s="0" t="n">
        <f aca="false">B12/66.13</f>
        <v>1.10161802510207</v>
      </c>
      <c r="D30" s="0" t="s">
        <v>100</v>
      </c>
      <c r="E30" s="0" t="n">
        <v>1.05191434133679</v>
      </c>
      <c r="G30" s="0" t="s">
        <v>100</v>
      </c>
      <c r="H30" s="0" t="n">
        <f aca="false">H12/81</f>
        <v>1.05925925925926</v>
      </c>
      <c r="P30" s="0" t="s">
        <v>27</v>
      </c>
      <c r="Q30" s="0" t="n">
        <v>67.12</v>
      </c>
      <c r="R30" s="0" t="n">
        <v>71.24</v>
      </c>
      <c r="S30" s="0" t="n">
        <v>72.18</v>
      </c>
      <c r="T30" s="0" t="n">
        <v>49.12</v>
      </c>
      <c r="U30" s="0" t="n">
        <v>50.89</v>
      </c>
      <c r="V30" s="0" t="n">
        <v>51.69</v>
      </c>
      <c r="X30" s="0" t="n">
        <f aca="false">TTEST(Q$30:S$30,T30:V30,2,2)</f>
        <v>0.000344681243819474</v>
      </c>
    </row>
    <row r="31" customFormat="false" ht="15" hidden="false" customHeight="false" outlineLevel="0" collapsed="false">
      <c r="A31" s="0" t="s">
        <v>101</v>
      </c>
      <c r="B31" s="0" t="n">
        <f aca="false">B13/66.13</f>
        <v>1.62150309995464</v>
      </c>
      <c r="D31" s="0" t="s">
        <v>101</v>
      </c>
      <c r="E31" s="0" t="n">
        <v>0.922128487994809</v>
      </c>
      <c r="G31" s="0" t="s">
        <v>101</v>
      </c>
      <c r="H31" s="0" t="n">
        <f aca="false">H13/81</f>
        <v>1.62654320987654</v>
      </c>
      <c r="P31" s="0" t="s">
        <v>7</v>
      </c>
      <c r="Q31" s="0" t="n">
        <v>115.23</v>
      </c>
      <c r="R31" s="0" t="n">
        <v>101.28</v>
      </c>
      <c r="S31" s="0" t="n">
        <v>118.74</v>
      </c>
      <c r="T31" s="0" t="n">
        <v>51.84</v>
      </c>
      <c r="U31" s="0" t="n">
        <v>47.84</v>
      </c>
      <c r="V31" s="0" t="n">
        <v>51.28</v>
      </c>
      <c r="X31" s="0" t="n">
        <f aca="false">TTEST(Q$30:S$30,T31:V31,2,2)</f>
        <v>0.000571437955060557</v>
      </c>
    </row>
    <row r="32" customFormat="false" ht="15" hidden="false" customHeight="false" outlineLevel="0" collapsed="false">
      <c r="A32" s="0" t="s">
        <v>102</v>
      </c>
      <c r="B32" s="0" t="n">
        <f aca="false">B14/66.13</f>
        <v>2.18357780130047</v>
      </c>
      <c r="D32" s="0" t="s">
        <v>102</v>
      </c>
      <c r="E32" s="0" t="n">
        <v>1.70798182998053</v>
      </c>
      <c r="G32" s="0" t="s">
        <v>102</v>
      </c>
      <c r="H32" s="0" t="n">
        <f aca="false">H14/81</f>
        <v>2.10148148148148</v>
      </c>
      <c r="P32" s="0" t="s">
        <v>10</v>
      </c>
      <c r="Q32" s="0" t="n">
        <v>192.89</v>
      </c>
      <c r="R32" s="0" t="n">
        <v>198.62</v>
      </c>
      <c r="S32" s="0" t="n">
        <v>196.58</v>
      </c>
      <c r="T32" s="0" t="n">
        <v>47.84</v>
      </c>
      <c r="U32" s="0" t="n">
        <v>52.87</v>
      </c>
      <c r="V32" s="0" t="n">
        <v>47.42</v>
      </c>
      <c r="X32" s="0" t="n">
        <f aca="false">TTEST(Q$30:S$30,T32:V32,2,2)</f>
        <v>0.000885915981054822</v>
      </c>
    </row>
    <row r="33" customFormat="false" ht="15" hidden="false" customHeight="false" outlineLevel="0" collapsed="false">
      <c r="A33" s="0" t="s">
        <v>103</v>
      </c>
      <c r="B33" s="0" t="n">
        <f aca="false">B15/66.13</f>
        <v>2.76016936337517</v>
      </c>
      <c r="D33" s="0" t="s">
        <v>103</v>
      </c>
      <c r="E33" s="0" t="n">
        <v>1.84036340038936</v>
      </c>
      <c r="G33" s="0" t="s">
        <v>103</v>
      </c>
      <c r="H33" s="0" t="n">
        <f aca="false">H15/81</f>
        <v>2.78518518518519</v>
      </c>
    </row>
    <row r="34" customFormat="false" ht="15" hidden="false" customHeight="false" outlineLevel="0" collapsed="false">
      <c r="A34" s="0" t="s">
        <v>104</v>
      </c>
      <c r="B34" s="0" t="n">
        <f aca="false">B16/66.13</f>
        <v>3.37940420384092</v>
      </c>
      <c r="D34" s="0" t="s">
        <v>104</v>
      </c>
      <c r="E34" s="0" t="n">
        <v>1.67748215444517</v>
      </c>
      <c r="G34" s="0" t="s">
        <v>104</v>
      </c>
      <c r="H34" s="0" t="n">
        <f aca="false">H16/81</f>
        <v>3.51358024691358</v>
      </c>
    </row>
    <row r="37" customFormat="false" ht="15" hidden="false" customHeight="false" outlineLevel="0" collapsed="false">
      <c r="A37" s="25"/>
      <c r="B37" s="4"/>
      <c r="C37" s="4"/>
      <c r="D37" s="4"/>
    </row>
    <row r="38" customFormat="false" ht="17.25" hidden="false" customHeight="true" outlineLevel="0" collapsed="false">
      <c r="A38" s="27"/>
    </row>
    <row r="39" customFormat="false" ht="15" hidden="false" customHeight="false" outlineLevel="0" collapsed="false">
      <c r="A39" s="27"/>
    </row>
    <row r="40" customFormat="false" ht="15" hidden="false" customHeight="false" outlineLevel="0" collapsed="false">
      <c r="A40" s="27"/>
    </row>
    <row r="41" customFormat="false" ht="15" hidden="false" customHeight="false" outlineLevel="0" collapsed="false">
      <c r="A41" s="27"/>
    </row>
    <row r="42" customFormat="false" ht="15" hidden="false" customHeight="false" outlineLevel="0" collapsed="false">
      <c r="A42" s="27"/>
    </row>
    <row r="43" customFormat="false" ht="15" hidden="false" customHeight="false" outlineLevel="0" collapsed="false">
      <c r="A43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8.96484375" defaultRowHeight="15" zeroHeight="false" outlineLevelRow="0" outlineLevelCol="0"/>
  <cols>
    <col collapsed="false" customWidth="true" hidden="false" outlineLevel="0" max="9" min="9" style="0" width="11.99"/>
  </cols>
  <sheetData>
    <row r="1" customFormat="false" ht="15" hidden="false" customHeight="false" outlineLevel="0" collapsed="false">
      <c r="B1" s="0" t="s">
        <v>125</v>
      </c>
    </row>
    <row r="2" customFormat="false" ht="15" hidden="false" customHeight="false" outlineLevel="0" collapsed="false">
      <c r="B2" s="0" t="s">
        <v>126</v>
      </c>
      <c r="C2" s="0" t="s">
        <v>127</v>
      </c>
      <c r="D2" s="0" t="s">
        <v>128</v>
      </c>
      <c r="F2" s="0" t="s">
        <v>11</v>
      </c>
      <c r="G2" s="0" t="s">
        <v>129</v>
      </c>
      <c r="H2" s="0" t="s">
        <v>14</v>
      </c>
      <c r="I2" s="0" t="s">
        <v>130</v>
      </c>
      <c r="N2" s="0" t="s">
        <v>125</v>
      </c>
      <c r="O2" s="0" t="s">
        <v>131</v>
      </c>
    </row>
    <row r="3" customFormat="false" ht="15" hidden="false" customHeight="false" outlineLevel="0" collapsed="false">
      <c r="B3" s="0" t="s">
        <v>105</v>
      </c>
    </row>
    <row r="4" customFormat="false" ht="15" hidden="false" customHeight="false" outlineLevel="0" collapsed="false">
      <c r="A4" s="0" t="s">
        <v>27</v>
      </c>
      <c r="B4" s="0" t="n">
        <v>1</v>
      </c>
      <c r="C4" s="0" t="n">
        <v>1</v>
      </c>
      <c r="D4" s="0" t="n">
        <v>1</v>
      </c>
      <c r="F4" s="0" t="n">
        <f aca="false">AVERAGE(B4:D4)</f>
        <v>1</v>
      </c>
      <c r="G4" s="0" t="n">
        <f aca="false">STDEV(B4:D4)</f>
        <v>0</v>
      </c>
      <c r="H4" s="0" t="n">
        <f aca="false">G4/SQRT(3)</f>
        <v>0</v>
      </c>
      <c r="M4" s="0" t="n">
        <v>0</v>
      </c>
      <c r="N4" s="0" t="n">
        <v>1</v>
      </c>
      <c r="O4" s="0" t="n">
        <v>1</v>
      </c>
    </row>
    <row r="5" customFormat="false" ht="15" hidden="false" customHeight="false" outlineLevel="0" collapsed="false">
      <c r="A5" s="0" t="s">
        <v>92</v>
      </c>
      <c r="B5" s="0" t="n">
        <v>1.79222743081809</v>
      </c>
      <c r="C5" s="0" t="n">
        <v>1.51958333333333</v>
      </c>
      <c r="D5" s="0" t="n">
        <v>1.56716049382716</v>
      </c>
      <c r="F5" s="0" t="n">
        <f aca="false">AVERAGE(B5:D5)</f>
        <v>1.62632375265953</v>
      </c>
      <c r="G5" s="0" t="n">
        <f aca="false">STDEV(B5:D5)</f>
        <v>0.145632823807231</v>
      </c>
      <c r="H5" s="0" t="n">
        <f aca="false">G5/SQRT(3)</f>
        <v>0.0840811500279501</v>
      </c>
      <c r="I5" s="0" t="n">
        <f aca="false">TTEST(B4:D4,B5:D5,2,2)</f>
        <v>0.0017349754689541</v>
      </c>
      <c r="J5" s="0" t="s">
        <v>94</v>
      </c>
      <c r="M5" s="0" t="n">
        <v>2</v>
      </c>
      <c r="N5" s="0" t="n">
        <v>1.62632375265953</v>
      </c>
      <c r="O5" s="0" t="n">
        <v>1.25073328339549</v>
      </c>
    </row>
    <row r="6" customFormat="false" ht="15" hidden="false" customHeight="false" outlineLevel="0" collapsed="false">
      <c r="A6" s="0" t="s">
        <v>93</v>
      </c>
      <c r="B6" s="0" t="n">
        <v>1.66505368214124</v>
      </c>
      <c r="C6" s="0" t="n">
        <v>1.70833333333333</v>
      </c>
      <c r="D6" s="0" t="n">
        <v>1.61345679012346</v>
      </c>
      <c r="F6" s="0" t="n">
        <f aca="false">AVERAGE(B6:D6)</f>
        <v>1.66228126853268</v>
      </c>
      <c r="G6" s="0" t="n">
        <f aca="false">STDEV(B6:D6)</f>
        <v>0.0474989928396024</v>
      </c>
      <c r="H6" s="0" t="n">
        <f aca="false">G6/SQRT(3)</f>
        <v>0.0274235563021805</v>
      </c>
      <c r="I6" s="0" t="n">
        <f aca="false">TTEST(B4:D4,B6:D6,2,2)</f>
        <v>1.74392749762994E-005</v>
      </c>
      <c r="J6" s="0" t="s">
        <v>94</v>
      </c>
      <c r="M6" s="0" t="n">
        <v>4</v>
      </c>
      <c r="N6" s="0" t="n">
        <v>1.66228126853268</v>
      </c>
      <c r="O6" s="0" t="n">
        <v>1.36421121496967</v>
      </c>
    </row>
    <row r="7" customFormat="false" ht="15" hidden="false" customHeight="false" outlineLevel="0" collapsed="false">
      <c r="A7" s="0" t="s">
        <v>95</v>
      </c>
      <c r="B7" s="0" t="n">
        <v>1.62150309995464</v>
      </c>
      <c r="C7" s="0" t="n">
        <v>1.65277777777778</v>
      </c>
      <c r="D7" s="0" t="n">
        <v>1.65185185185185</v>
      </c>
      <c r="F7" s="0" t="n">
        <f aca="false">AVERAGE(B7:D7)</f>
        <v>1.64204424319475</v>
      </c>
      <c r="G7" s="0" t="n">
        <f aca="false">STDEV(B7:D7)</f>
        <v>0.0177951751582674</v>
      </c>
      <c r="H7" s="0" t="n">
        <f aca="false">G7/SQRT(3)</f>
        <v>0.0102740491679022</v>
      </c>
      <c r="I7" s="0" t="n">
        <f aca="false">TTEST(B4:D4,B7:D7,2,2)</f>
        <v>3.92750691613431E-007</v>
      </c>
      <c r="J7" s="0" t="s">
        <v>94</v>
      </c>
      <c r="M7" s="0" t="n">
        <v>6</v>
      </c>
      <c r="N7" s="0" t="n">
        <v>1.64204424319475</v>
      </c>
      <c r="O7" s="0" t="n">
        <v>1.43349858050963</v>
      </c>
    </row>
    <row r="8" customFormat="false" ht="15" hidden="false" customHeight="false" outlineLevel="0" collapsed="false">
      <c r="A8" s="0" t="s">
        <v>96</v>
      </c>
      <c r="B8" s="0" t="n">
        <v>1.56842582791471</v>
      </c>
      <c r="C8" s="0" t="n">
        <v>1.54166666666667</v>
      </c>
      <c r="D8" s="0" t="n">
        <v>1.49358024691358</v>
      </c>
      <c r="F8" s="0" t="n">
        <f aca="false">AVERAGE(B8:D8)</f>
        <v>1.53455758049832</v>
      </c>
      <c r="G8" s="0" t="n">
        <f aca="false">STDEV(B8:D8)</f>
        <v>0.0379258431476616</v>
      </c>
      <c r="H8" s="0" t="n">
        <f aca="false">G8/SQRT(3)</f>
        <v>0.021896495750546</v>
      </c>
      <c r="I8" s="0" t="n">
        <f aca="false">TTEST(B4:D4,B8:D8,2,2)</f>
        <v>1.67043411334739E-005</v>
      </c>
      <c r="J8" s="0" t="s">
        <v>94</v>
      </c>
      <c r="M8" s="0" t="n">
        <v>10</v>
      </c>
      <c r="N8" s="0" t="n">
        <v>1.53455758049832</v>
      </c>
      <c r="O8" s="0" t="n">
        <v>1.43220212051036</v>
      </c>
    </row>
    <row r="9" customFormat="false" ht="15" hidden="false" customHeight="false" outlineLevel="0" collapsed="false">
      <c r="A9" s="0" t="s">
        <v>97</v>
      </c>
      <c r="B9" s="0" t="n">
        <v>0.611069106305761</v>
      </c>
      <c r="C9" s="0" t="n">
        <v>0.708333333333333</v>
      </c>
      <c r="D9" s="0" t="n">
        <v>0.651851851851852</v>
      </c>
      <c r="F9" s="0" t="n">
        <f aca="false">AVERAGE(B9:D9)</f>
        <v>0.657084763830316</v>
      </c>
      <c r="G9" s="0" t="n">
        <f aca="false">STDEV(B9:D9)</f>
        <v>0.0488428089962947</v>
      </c>
      <c r="H9" s="0" t="n">
        <f aca="false">G9/SQRT(3)</f>
        <v>0.0281994089219882</v>
      </c>
      <c r="I9" s="0" t="n">
        <f aca="false">TTEST(B4:D4,B9:D9,2,2)</f>
        <v>0.000262442468585605</v>
      </c>
      <c r="J9" s="0" t="s">
        <v>94</v>
      </c>
      <c r="M9" s="0" t="n">
        <v>11</v>
      </c>
      <c r="N9" s="0" t="n">
        <v>0.657084763830316</v>
      </c>
      <c r="O9" s="0" t="n">
        <v>1.04422625539081</v>
      </c>
    </row>
    <row r="10" customFormat="false" ht="15" hidden="false" customHeight="false" outlineLevel="0" collapsed="false">
      <c r="A10" s="0" t="s">
        <v>98</v>
      </c>
      <c r="B10" s="0" t="n">
        <v>0.775442310600333</v>
      </c>
      <c r="C10" s="0" t="n">
        <v>0.711805555555556</v>
      </c>
      <c r="D10" s="0" t="n">
        <v>0.73641975308642</v>
      </c>
      <c r="F10" s="0" t="n">
        <f aca="false">AVERAGE(B10:D10)</f>
        <v>0.741222539747436</v>
      </c>
      <c r="G10" s="0" t="n">
        <f aca="false">STDEV(B10:D10)</f>
        <v>0.032089082535041</v>
      </c>
      <c r="H10" s="0" t="n">
        <f aca="false">G10/SQRT(3)</f>
        <v>0.018526640439654</v>
      </c>
      <c r="I10" s="0" t="n">
        <f aca="false">TTEST(B4:D4,B10:D10,2,2)</f>
        <v>0.000152382829161821</v>
      </c>
      <c r="J10" s="0" t="s">
        <v>94</v>
      </c>
      <c r="M10" s="0" t="n">
        <v>12</v>
      </c>
      <c r="N10" s="0" t="n">
        <v>0.741222539747436</v>
      </c>
      <c r="O10" s="0" t="n">
        <v>1.01175974825859</v>
      </c>
    </row>
    <row r="11" customFormat="false" ht="15" hidden="false" customHeight="false" outlineLevel="0" collapsed="false">
      <c r="A11" s="0" t="s">
        <v>99</v>
      </c>
      <c r="B11" s="0" t="n">
        <v>1.03296537123847</v>
      </c>
      <c r="C11" s="0" t="n">
        <v>1.04555555555556</v>
      </c>
      <c r="D11" s="0" t="n">
        <v>1.00345679012346</v>
      </c>
      <c r="F11" s="0" t="n">
        <f aca="false">AVERAGE(B11:D11)</f>
        <v>1.02732590563916</v>
      </c>
      <c r="G11" s="0" t="n">
        <f aca="false">STDEV(B11:D11)</f>
        <v>0.0216085444190733</v>
      </c>
      <c r="H11" s="0" t="n">
        <f aca="false">G11/SQRT(3)</f>
        <v>0.0124756989371479</v>
      </c>
      <c r="I11" s="0" t="n">
        <f aca="false">TTEST(B4:D4,B11:D11,2,2)</f>
        <v>0.0936575034379919</v>
      </c>
      <c r="M11" s="0" t="n">
        <v>13</v>
      </c>
      <c r="N11" s="0" t="n">
        <v>1.02732590563916</v>
      </c>
      <c r="O11" s="0" t="n">
        <v>0.994529245957127</v>
      </c>
    </row>
    <row r="12" customFormat="false" ht="15" hidden="false" customHeight="false" outlineLevel="0" collapsed="false">
      <c r="A12" s="0" t="s">
        <v>100</v>
      </c>
      <c r="B12" s="0" t="n">
        <v>1.10161802510207</v>
      </c>
      <c r="C12" s="0" t="n">
        <v>1.01111111111111</v>
      </c>
      <c r="D12" s="0" t="n">
        <v>1.05925925925926</v>
      </c>
      <c r="F12" s="0" t="n">
        <f aca="false">AVERAGE(B12:D12)</f>
        <v>1.05732946515748</v>
      </c>
      <c r="G12" s="0" t="n">
        <f aca="false">STDEV(B12:D12)</f>
        <v>0.0452843068733334</v>
      </c>
      <c r="H12" s="0" t="n">
        <f aca="false">G12/SQRT(3)</f>
        <v>0.0261449067633847</v>
      </c>
      <c r="I12" s="0" t="n">
        <f aca="false">TTEST(B4:D4,B12:D12,2,2)</f>
        <v>0.093404069263067</v>
      </c>
      <c r="M12" s="0" t="n">
        <v>14</v>
      </c>
      <c r="N12" s="0" t="n">
        <v>1.05732946515748</v>
      </c>
      <c r="O12" s="0" t="n">
        <v>1.00858745265693</v>
      </c>
    </row>
    <row r="13" customFormat="false" ht="15" hidden="false" customHeight="false" outlineLevel="0" collapsed="false">
      <c r="A13" s="0" t="s">
        <v>101</v>
      </c>
      <c r="B13" s="0" t="n">
        <v>1.62150309995464</v>
      </c>
      <c r="C13" s="0" t="n">
        <v>1.59555555555556</v>
      </c>
      <c r="D13" s="0" t="n">
        <v>1.62654320987654</v>
      </c>
      <c r="F13" s="0" t="n">
        <f aca="false">AVERAGE(B13:D13)</f>
        <v>1.61453395512891</v>
      </c>
      <c r="G13" s="0" t="n">
        <f aca="false">STDEV(B13:D13)</f>
        <v>0.0166278505760874</v>
      </c>
      <c r="H13" s="0" t="n">
        <f aca="false">G13/SQRT(3)</f>
        <v>0.00960009400614896</v>
      </c>
      <c r="I13" s="0" t="n">
        <f aca="false">TTEST(B4:D4,B13:D13,2,2)</f>
        <v>3.56749540051436E-007</v>
      </c>
      <c r="J13" s="0" t="s">
        <v>94</v>
      </c>
      <c r="M13" s="0" t="n">
        <v>15</v>
      </c>
      <c r="N13" s="0" t="n">
        <v>1.61453395512891</v>
      </c>
      <c r="O13" s="0" t="n">
        <v>1.14148204178442</v>
      </c>
    </row>
    <row r="14" customFormat="false" ht="15" hidden="false" customHeight="false" outlineLevel="0" collapsed="false">
      <c r="A14" s="0" t="s">
        <v>102</v>
      </c>
      <c r="B14" s="0" t="n">
        <v>2.18357780130047</v>
      </c>
      <c r="C14" s="0" t="n">
        <v>2.10069444444444</v>
      </c>
      <c r="D14" s="0" t="n">
        <v>2.10148148148148</v>
      </c>
      <c r="F14" s="0" t="n">
        <f aca="false">AVERAGE(B14:D14)</f>
        <v>2.12858457574213</v>
      </c>
      <c r="G14" s="0" t="n">
        <f aca="false">STDEV(B14:D14)</f>
        <v>0.0476271561171465</v>
      </c>
      <c r="H14" s="0" t="n">
        <f aca="false">G14/SQRT(3)</f>
        <v>0.0274975514049709</v>
      </c>
      <c r="I14" s="0" t="n">
        <f aca="false">TTEST(B4:D4,B14:D14,2,2)</f>
        <v>2.10607629850214E-006</v>
      </c>
      <c r="J14" s="0" t="s">
        <v>94</v>
      </c>
      <c r="M14" s="0" t="n">
        <v>18</v>
      </c>
      <c r="N14" s="0" t="n">
        <v>2.12858457574213</v>
      </c>
      <c r="O14" s="0" t="n">
        <v>1.81132335327472</v>
      </c>
    </row>
    <row r="15" customFormat="false" ht="15" hidden="false" customHeight="false" outlineLevel="0" collapsed="false">
      <c r="A15" s="0" t="s">
        <v>103</v>
      </c>
      <c r="B15" s="0" t="n">
        <v>2.76016936337517</v>
      </c>
      <c r="C15" s="0" t="n">
        <v>2.89152777777778</v>
      </c>
      <c r="D15" s="0" t="n">
        <v>2.78518518518519</v>
      </c>
      <c r="F15" s="0" t="n">
        <f aca="false">AVERAGE(B15:D15)</f>
        <v>2.81229410877938</v>
      </c>
      <c r="G15" s="0" t="n">
        <f aca="false">STDEV(B15:D15)</f>
        <v>0.0697490398673603</v>
      </c>
      <c r="H15" s="0" t="n">
        <f aca="false">G15/SQRT(3)</f>
        <v>0.0402696269431384</v>
      </c>
      <c r="I15" s="0" t="n">
        <f aca="false">TTEST(B4:D4,B15:D15,2,2)</f>
        <v>1.45786996859467E-006</v>
      </c>
      <c r="J15" s="0" t="s">
        <v>94</v>
      </c>
      <c r="M15" s="0" t="n">
        <v>24</v>
      </c>
      <c r="N15" s="0" t="n">
        <v>2.81229410877938</v>
      </c>
      <c r="O15" s="0" t="n">
        <v>2.11572114321715</v>
      </c>
    </row>
    <row r="16" customFormat="false" ht="15" hidden="false" customHeight="false" outlineLevel="0" collapsed="false">
      <c r="A16" s="0" t="s">
        <v>104</v>
      </c>
      <c r="B16" s="0" t="n">
        <v>3.37940420384092</v>
      </c>
      <c r="C16" s="0" t="n">
        <v>3.20652777777778</v>
      </c>
      <c r="D16" s="0" t="n">
        <v>3.51358024691358</v>
      </c>
      <c r="F16" s="0" t="n">
        <f aca="false">AVERAGE(B16:D16)</f>
        <v>3.36650407617743</v>
      </c>
      <c r="G16" s="0" t="n">
        <f aca="false">STDEV(B16:D16)</f>
        <v>0.153932175554363</v>
      </c>
      <c r="H16" s="0" t="n">
        <f aca="false">G16/SQRT(3)</f>
        <v>0.088872782993256</v>
      </c>
      <c r="I16" s="0" t="n">
        <f aca="false">TTEST(B4:D4,B16:D16,2,2)</f>
        <v>1.18229266493256E-005</v>
      </c>
    </row>
    <row r="19" customFormat="false" ht="15" hidden="false" customHeight="false" outlineLevel="0" collapsed="false">
      <c r="B19" s="0" t="s">
        <v>131</v>
      </c>
    </row>
    <row r="20" customFormat="false" ht="15" hidden="false" customHeight="false" outlineLevel="0" collapsed="false">
      <c r="B20" s="0" t="s">
        <v>126</v>
      </c>
      <c r="C20" s="0" t="s">
        <v>127</v>
      </c>
      <c r="D20" s="0" t="s">
        <v>128</v>
      </c>
      <c r="E20" s="26"/>
      <c r="F20" s="0" t="s">
        <v>11</v>
      </c>
      <c r="G20" s="0" t="s">
        <v>129</v>
      </c>
      <c r="H20" s="0" t="s">
        <v>14</v>
      </c>
      <c r="I20" s="0" t="s">
        <v>130</v>
      </c>
    </row>
    <row r="21" customFormat="false" ht="15" hidden="false" customHeight="false" outlineLevel="0" collapsed="false">
      <c r="B21" s="0" t="s">
        <v>105</v>
      </c>
      <c r="E21" s="27"/>
    </row>
    <row r="22" customFormat="false" ht="15" hidden="false" customHeight="false" outlineLevel="0" collapsed="false">
      <c r="A22" s="26" t="s">
        <v>27</v>
      </c>
      <c r="B22" s="27" t="n">
        <v>1</v>
      </c>
      <c r="C22" s="0" t="n">
        <v>1</v>
      </c>
      <c r="D22" s="0" t="n">
        <v>1</v>
      </c>
      <c r="F22" s="0" t="n">
        <f aca="false">AVERAGE(B22:D22)</f>
        <v>1</v>
      </c>
      <c r="G22" s="0" t="n">
        <f aca="false">STDEV(B22:D22)</f>
        <v>0</v>
      </c>
      <c r="H22" s="0" t="n">
        <f aca="false">G22/SQRT(3)</f>
        <v>0</v>
      </c>
      <c r="I22" s="26"/>
    </row>
    <row r="23" customFormat="false" ht="15" hidden="false" customHeight="false" outlineLevel="0" collapsed="false">
      <c r="A23" s="26" t="s">
        <v>92</v>
      </c>
      <c r="B23" s="28" t="n">
        <v>1.10095882684715</v>
      </c>
      <c r="C23" s="0" t="n">
        <v>1.13367942894225</v>
      </c>
      <c r="D23" s="0" t="n">
        <v>1.13165769000598</v>
      </c>
      <c r="F23" s="0" t="n">
        <f aca="false">AVERAGE(B23:D23)</f>
        <v>1.12209864859846</v>
      </c>
      <c r="G23" s="0" t="n">
        <f aca="false">STDEV(B23:D23)</f>
        <v>0.0183355093967805</v>
      </c>
      <c r="H23" s="0" t="n">
        <f aca="false">G23/SQRT(3)</f>
        <v>0.0105860112859602</v>
      </c>
      <c r="I23" s="26" t="n">
        <f aca="false">TTEST(B22:D22,B23:D23,2,2)</f>
        <v>0.000322686574931761</v>
      </c>
    </row>
    <row r="24" customFormat="false" ht="15" hidden="false" customHeight="false" outlineLevel="0" collapsed="false">
      <c r="A24" s="26" t="s">
        <v>93</v>
      </c>
      <c r="B24" s="28" t="n">
        <v>1.17484489565708</v>
      </c>
      <c r="C24" s="0" t="n">
        <v>1.18883841661259</v>
      </c>
      <c r="D24" s="0" t="n">
        <v>1.20945541591861</v>
      </c>
      <c r="F24" s="0" t="n">
        <f aca="false">AVERAGE(B24:D24)</f>
        <v>1.19104624272943</v>
      </c>
      <c r="G24" s="0" t="n">
        <f aca="false">STDEV(B24:D24)</f>
        <v>0.0174105686384777</v>
      </c>
      <c r="H24" s="0" t="n">
        <f aca="false">G24/SQRT(3)</f>
        <v>0.0100519964901695</v>
      </c>
      <c r="I24" s="26" t="n">
        <f aca="false">TTEST(B22:D22,B24:D24,2,2)</f>
        <v>4.51474751011467E-005</v>
      </c>
    </row>
    <row r="25" customFormat="false" ht="15" hidden="false" customHeight="false" outlineLevel="0" collapsed="false">
      <c r="A25" s="26" t="s">
        <v>95</v>
      </c>
      <c r="B25" s="28" t="n">
        <v>1.30062041737169</v>
      </c>
      <c r="C25" s="0" t="n">
        <v>1.35171966255678</v>
      </c>
      <c r="D25" s="0" t="n">
        <v>1.34709754637941</v>
      </c>
      <c r="F25" s="0" t="n">
        <f aca="false">AVERAGE(B25:D25)</f>
        <v>1.33314587543596</v>
      </c>
      <c r="G25" s="0" t="n">
        <f aca="false">STDEV(B25:D25)</f>
        <v>0.0282625203442193</v>
      </c>
      <c r="H25" s="0" t="n">
        <f aca="false">G25/SQRT(3)</f>
        <v>0.0163173737287123</v>
      </c>
      <c r="I25" s="26" t="n">
        <f aca="false">TTEST(B22:D22,B25:D25,2,2)</f>
        <v>3.39860294658066E-005</v>
      </c>
    </row>
    <row r="26" customFormat="false" ht="15" hidden="false" customHeight="false" outlineLevel="0" collapsed="false">
      <c r="A26" s="26" t="s">
        <v>96</v>
      </c>
      <c r="B26" s="28" t="n">
        <v>1.34799774393683</v>
      </c>
      <c r="C26" s="0" t="n">
        <v>1.36534717715769</v>
      </c>
      <c r="D26" s="0" t="n">
        <v>1.40694195092759</v>
      </c>
      <c r="F26" s="0" t="n">
        <f aca="false">AVERAGE(B26:D26)</f>
        <v>1.3734289573407</v>
      </c>
      <c r="G26" s="0" t="n">
        <f aca="false">STDEV(B26:D26)</f>
        <v>0.0302917688925101</v>
      </c>
      <c r="H26" s="0" t="n">
        <f aca="false">G26/SQRT(3)</f>
        <v>0.0174889609243206</v>
      </c>
      <c r="I26" s="26" t="n">
        <f aca="false">TTEST(B22:D22,B26:D26,2,2)</f>
        <v>2.84479776564103E-005</v>
      </c>
    </row>
    <row r="27" customFormat="false" ht="15" hidden="false" customHeight="false" outlineLevel="0" collapsed="false">
      <c r="A27" s="26" t="s">
        <v>97</v>
      </c>
      <c r="B27" s="28" t="n">
        <v>1.21489001692047</v>
      </c>
      <c r="C27" s="0" t="n">
        <v>1.20441271901363</v>
      </c>
      <c r="D27" s="0" t="n">
        <v>1.20945541591861</v>
      </c>
      <c r="F27" s="0" t="n">
        <f aca="false">AVERAGE(B27:D27)</f>
        <v>1.20958605061757</v>
      </c>
      <c r="G27" s="0" t="n">
        <f aca="false">STDEV(B27:D27)</f>
        <v>0.00523987041114864</v>
      </c>
      <c r="H27" s="0" t="n">
        <f aca="false">G27/SQRT(3)</f>
        <v>0.00302524059239542</v>
      </c>
      <c r="I27" s="26" t="n">
        <f aca="false">TTEST(B22:D22,B27:D27,2,2)</f>
        <v>2.60098851313379E-007</v>
      </c>
    </row>
    <row r="28" customFormat="false" ht="15" hidden="false" customHeight="false" outlineLevel="0" collapsed="false">
      <c r="A28" s="26" t="s">
        <v>98</v>
      </c>
      <c r="B28" s="28" t="n">
        <v>1.15172024816695</v>
      </c>
      <c r="C28" s="0" t="n">
        <v>1.12199870214147</v>
      </c>
      <c r="D28" s="0" t="n">
        <v>1.17175344105326</v>
      </c>
      <c r="F28" s="0" t="n">
        <f aca="false">AVERAGE(B28:D28)</f>
        <v>1.14849079712056</v>
      </c>
      <c r="G28" s="0" t="n">
        <f aca="false">STDEV(B28:D28)</f>
        <v>0.0250340872929489</v>
      </c>
      <c r="H28" s="0" t="n">
        <f aca="false">G28/SQRT(3)</f>
        <v>0.0144534370375007</v>
      </c>
      <c r="I28" s="26" t="n">
        <f aca="false">TTEST(B22:D22,B28:D28,2,2)</f>
        <v>0.000506166125067373</v>
      </c>
    </row>
    <row r="29" customFormat="false" ht="15" hidden="false" customHeight="false" outlineLevel="0" collapsed="false">
      <c r="A29" s="26" t="s">
        <v>99</v>
      </c>
      <c r="B29" s="28" t="n">
        <v>0.966159052453469</v>
      </c>
      <c r="C29" s="0" t="n">
        <v>1.03958468526931</v>
      </c>
      <c r="D29" s="0" t="n">
        <v>0.971873129862358</v>
      </c>
      <c r="F29" s="0" t="n">
        <f aca="false">AVERAGE(B29:D29)</f>
        <v>0.992538955861711</v>
      </c>
      <c r="G29" s="0" t="n">
        <f aca="false">STDEV(B29:D29)</f>
        <v>0.0408428471311462</v>
      </c>
      <c r="H29" s="0" t="n">
        <f aca="false">G29/SQRT(3)</f>
        <v>0.023580628785638</v>
      </c>
      <c r="I29" s="26" t="n">
        <f aca="false">TTEST(B22:D22,B29:D29,2,2)</f>
        <v>0.767518494486654</v>
      </c>
      <c r="J29" s="0" t="s">
        <v>16</v>
      </c>
    </row>
    <row r="30" customFormat="false" ht="15" hidden="false" customHeight="false" outlineLevel="0" collapsed="false">
      <c r="A30" s="26" t="s">
        <v>100</v>
      </c>
      <c r="B30" s="28" t="n">
        <v>1.00507614213198</v>
      </c>
      <c r="C30" s="0" t="n">
        <v>1.05191434133679</v>
      </c>
      <c r="D30" s="0" t="n">
        <v>1.00957510472771</v>
      </c>
      <c r="F30" s="0" t="n">
        <f aca="false">AVERAGE(B30:D30)</f>
        <v>1.02218852939883</v>
      </c>
      <c r="G30" s="0" t="n">
        <f aca="false">STDEV(B30:D30)</f>
        <v>0.025841402586508</v>
      </c>
      <c r="H30" s="0" t="n">
        <f aca="false">G30/SQRT(3)</f>
        <v>0.0149195407395579</v>
      </c>
      <c r="I30" s="26" t="n">
        <f aca="false">TTEST(B22:D22,B30:D30,2,2)</f>
        <v>0.211166840201961</v>
      </c>
      <c r="J30" s="0" t="s">
        <v>16</v>
      </c>
    </row>
    <row r="31" customFormat="false" ht="15" hidden="false" customHeight="false" outlineLevel="0" collapsed="false">
      <c r="A31" s="26" t="s">
        <v>101</v>
      </c>
      <c r="B31" s="28" t="n">
        <v>0.930626057529611</v>
      </c>
      <c r="C31" s="0" t="n">
        <v>0.922128487994809</v>
      </c>
      <c r="D31" s="0" t="n">
        <v>0.898264512268103</v>
      </c>
      <c r="F31" s="0" t="n">
        <f aca="false">AVERAGE(B31:D31)</f>
        <v>0.917006352597507</v>
      </c>
      <c r="G31" s="0" t="n">
        <f aca="false">STDEV(B31:D31)</f>
        <v>0.0167778009941521</v>
      </c>
      <c r="H31" s="0" t="n">
        <f aca="false">G31/SQRT(3)</f>
        <v>0.00968666792038368</v>
      </c>
      <c r="I31" s="26" t="n">
        <f aca="false">TTEST(B22:D22,B31:D31,2,2)</f>
        <v>0.0010191136856299</v>
      </c>
    </row>
    <row r="32" customFormat="false" ht="15" hidden="false" customHeight="false" outlineLevel="0" collapsed="false">
      <c r="A32" s="26" t="s">
        <v>102</v>
      </c>
      <c r="B32" s="28" t="n">
        <v>1.5989847715736</v>
      </c>
      <c r="C32" s="0" t="n">
        <v>1.70798182998053</v>
      </c>
      <c r="D32" s="0" t="n">
        <v>1.7342908438061</v>
      </c>
      <c r="F32" s="0" t="n">
        <f aca="false">AVERAGE(B32:D32)</f>
        <v>1.68041914845341</v>
      </c>
      <c r="G32" s="0" t="n">
        <f aca="false">STDEV(B32:D32)</f>
        <v>0.0717405698016865</v>
      </c>
      <c r="H32" s="0" t="n">
        <f aca="false">G32/SQRT(3)</f>
        <v>0.0414194372868208</v>
      </c>
      <c r="I32" s="26" t="n">
        <f aca="false">TTEST(B22:D22,B32:D32,2,2)</f>
        <v>8.03912268116182E-005</v>
      </c>
    </row>
    <row r="33" customFormat="false" ht="15" hidden="false" customHeight="false" outlineLevel="0" collapsed="false">
      <c r="A33" s="26" t="s">
        <v>103</v>
      </c>
      <c r="B33" s="28" t="n">
        <v>1.67287084038353</v>
      </c>
      <c r="C33" s="0" t="n">
        <v>1.84036340038936</v>
      </c>
      <c r="D33" s="0" t="n">
        <v>1.78276481149013</v>
      </c>
      <c r="F33" s="0" t="n">
        <f aca="false">AVERAGE(B33:D33)</f>
        <v>1.765333017421</v>
      </c>
      <c r="G33" s="0" t="n">
        <f aca="false">STDEV(B33:D33)</f>
        <v>0.0850960633500608</v>
      </c>
      <c r="H33" s="0" t="n">
        <f aca="false">G33/SQRT(3)</f>
        <v>0.049130235082135</v>
      </c>
      <c r="I33" s="26" t="n">
        <f aca="false">TTEST(B22:D22,B33:D33,2,2)</f>
        <v>9.91531918029023E-005</v>
      </c>
    </row>
    <row r="34" customFormat="false" ht="15" hidden="false" customHeight="false" outlineLevel="0" collapsed="false">
      <c r="A34" s="0" t="s">
        <v>104</v>
      </c>
      <c r="B34" s="28" t="n">
        <v>1.6897913141568</v>
      </c>
      <c r="C34" s="0" t="n">
        <v>1.67748215444517</v>
      </c>
      <c r="D34" s="0" t="n">
        <v>1.73488928785159</v>
      </c>
      <c r="F34" s="0" t="n">
        <f aca="false">AVERAGE(B34:D34)</f>
        <v>1.70072091881785</v>
      </c>
      <c r="G34" s="0" t="n">
        <f aca="false">STDEV(B34:D34)</f>
        <v>0.0302239463839654</v>
      </c>
      <c r="H34" s="0" t="n">
        <f aca="false">G34/SQRT(3)</f>
        <v>0.0174498035807553</v>
      </c>
      <c r="I34" s="0" t="n">
        <f aca="false">TTEST(B22:D22,B34:D34,2,2)</f>
        <v>2.29794551377982E-0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3" activeCellId="0" sqref="I23"/>
    </sheetView>
  </sheetViews>
  <sheetFormatPr defaultColWidth="8.96484375" defaultRowHeight="15" zeroHeight="false" outlineLevelRow="0" outlineLevelCol="0"/>
  <cols>
    <col collapsed="false" customWidth="true" hidden="false" outlineLevel="0" max="22" min="20" style="0" width="12.28"/>
  </cols>
  <sheetData>
    <row r="1" customFormat="false" ht="15" hidden="false" customHeight="false" outlineLevel="0" collapsed="false">
      <c r="D1" s="0" t="s">
        <v>9</v>
      </c>
    </row>
    <row r="2" customFormat="false" ht="15" hidden="false" customHeight="false" outlineLevel="0" collapsed="false">
      <c r="M2" s="0" t="s">
        <v>132</v>
      </c>
      <c r="O2" s="0" t="s">
        <v>3</v>
      </c>
      <c r="P2" s="0" t="s">
        <v>4</v>
      </c>
      <c r="Q2" s="0" t="s">
        <v>39</v>
      </c>
      <c r="R2" s="0" t="s">
        <v>39</v>
      </c>
      <c r="S2" s="0" t="s">
        <v>39</v>
      </c>
      <c r="T2" s="0" t="s">
        <v>39</v>
      </c>
      <c r="U2" s="0" t="s">
        <v>39</v>
      </c>
      <c r="V2" s="0" t="s">
        <v>39</v>
      </c>
    </row>
    <row r="3" customFormat="false" ht="15" hidden="false" customHeight="false" outlineLevel="0" collapsed="false">
      <c r="B3" s="0" t="s">
        <v>3</v>
      </c>
      <c r="C3" s="0" t="s">
        <v>4</v>
      </c>
      <c r="D3" s="0" t="s">
        <v>39</v>
      </c>
      <c r="E3" s="0" t="s">
        <v>39</v>
      </c>
      <c r="F3" s="0" t="s">
        <v>39</v>
      </c>
      <c r="G3" s="0" t="s">
        <v>39</v>
      </c>
      <c r="H3" s="0" t="s">
        <v>39</v>
      </c>
      <c r="I3" s="0" t="s">
        <v>39</v>
      </c>
      <c r="P3" s="0" t="n">
        <v>2</v>
      </c>
      <c r="Q3" s="0" t="n">
        <v>3</v>
      </c>
      <c r="R3" s="0" t="s">
        <v>133</v>
      </c>
      <c r="S3" s="0" t="s">
        <v>134</v>
      </c>
      <c r="T3" s="0" t="s">
        <v>135</v>
      </c>
      <c r="U3" s="0" t="s">
        <v>136</v>
      </c>
      <c r="V3" s="0" t="s">
        <v>137</v>
      </c>
    </row>
    <row r="4" customFormat="false" ht="15" hidden="false" customHeight="false" outlineLevel="0" collapsed="false">
      <c r="C4" s="0" t="n">
        <v>2</v>
      </c>
      <c r="D4" s="0" t="n">
        <v>3</v>
      </c>
      <c r="E4" s="0" t="s">
        <v>133</v>
      </c>
      <c r="F4" s="0" t="s">
        <v>134</v>
      </c>
      <c r="G4" s="0" t="s">
        <v>135</v>
      </c>
      <c r="H4" s="0" t="s">
        <v>136</v>
      </c>
      <c r="I4" s="0" t="s">
        <v>137</v>
      </c>
      <c r="N4" s="4" t="n">
        <v>1</v>
      </c>
      <c r="O4" s="0" t="n">
        <v>0.244</v>
      </c>
      <c r="P4" s="0" t="n">
        <v>0.244833333333333</v>
      </c>
      <c r="Q4" s="0" t="n">
        <v>0.111333333333333</v>
      </c>
      <c r="R4" s="0" t="n">
        <v>0.1425</v>
      </c>
      <c r="S4" s="0" t="n">
        <v>0.149166666666667</v>
      </c>
      <c r="T4" s="0" t="n">
        <v>0.176666666666667</v>
      </c>
      <c r="U4" s="0" t="n">
        <v>0.241166666666667</v>
      </c>
      <c r="V4" s="0" t="n">
        <v>0.239333333333333</v>
      </c>
    </row>
    <row r="5" customFormat="false" ht="15" hidden="false" customHeight="false" outlineLevel="0" collapsed="false">
      <c r="B5" s="30" t="n">
        <v>0.05</v>
      </c>
      <c r="C5" s="30" t="n">
        <v>0.051</v>
      </c>
      <c r="D5" s="30" t="n">
        <v>0.049</v>
      </c>
      <c r="E5" s="30" t="n">
        <v>0.052</v>
      </c>
      <c r="F5" s="30" t="n">
        <v>0.049</v>
      </c>
      <c r="G5" s="30" t="n">
        <v>0.051</v>
      </c>
      <c r="H5" s="30" t="n">
        <v>0.051</v>
      </c>
      <c r="I5" s="30" t="n">
        <v>0.049</v>
      </c>
      <c r="N5" s="4" t="n">
        <v>2</v>
      </c>
      <c r="O5" s="0" t="n">
        <v>0.249666666666667</v>
      </c>
      <c r="P5" s="0" t="n">
        <v>0.248</v>
      </c>
      <c r="Q5" s="0" t="n">
        <v>0.11</v>
      </c>
      <c r="R5" s="0" t="n">
        <v>0.151</v>
      </c>
      <c r="S5" s="0" t="n">
        <v>0.1495</v>
      </c>
      <c r="T5" s="0" t="n">
        <v>0.182666666666667</v>
      </c>
      <c r="U5" s="0" t="n">
        <v>0.244833333333333</v>
      </c>
      <c r="V5" s="0" t="n">
        <v>0.246333333333333</v>
      </c>
    </row>
    <row r="6" customFormat="false" ht="15" hidden="false" customHeight="false" outlineLevel="0" collapsed="false">
      <c r="B6" s="31" t="n">
        <v>0.298</v>
      </c>
      <c r="C6" s="30" t="n">
        <v>0.292</v>
      </c>
      <c r="D6" s="30" t="n">
        <v>0.178</v>
      </c>
      <c r="E6" s="30" t="n">
        <v>0.185</v>
      </c>
      <c r="F6" s="30" t="n">
        <v>0.205</v>
      </c>
      <c r="G6" s="30" t="n">
        <v>0.254</v>
      </c>
      <c r="H6" s="31" t="n">
        <v>0.297</v>
      </c>
      <c r="I6" s="31" t="n">
        <v>0.287</v>
      </c>
      <c r="N6" s="4" t="n">
        <v>3</v>
      </c>
      <c r="O6" s="0" t="n">
        <v>0.241</v>
      </c>
      <c r="P6" s="0" t="n">
        <v>0.245666666666667</v>
      </c>
      <c r="Q6" s="0" t="n">
        <v>0.1165</v>
      </c>
      <c r="R6" s="0" t="n">
        <v>0.139333333333333</v>
      </c>
      <c r="S6" s="0" t="n">
        <v>0.148333333333333</v>
      </c>
      <c r="T6" s="0" t="n">
        <v>0.1695</v>
      </c>
      <c r="U6" s="0" t="n">
        <v>0.237166666666667</v>
      </c>
      <c r="V6" s="0" t="n">
        <v>0.2395</v>
      </c>
    </row>
    <row r="7" customFormat="false" ht="15" hidden="false" customHeight="false" outlineLevel="0" collapsed="false">
      <c r="B7" s="31" t="n">
        <v>0.287</v>
      </c>
      <c r="C7" s="30" t="n">
        <v>0.291</v>
      </c>
      <c r="D7" s="30" t="n">
        <v>0.165</v>
      </c>
      <c r="E7" s="30" t="n">
        <v>0.195</v>
      </c>
      <c r="F7" s="30" t="n">
        <v>0.193</v>
      </c>
      <c r="G7" s="30" t="n">
        <v>0.201</v>
      </c>
      <c r="H7" s="31" t="n">
        <v>0.278</v>
      </c>
      <c r="I7" s="31" t="n">
        <v>0.285</v>
      </c>
      <c r="O7" s="0" t="n">
        <f aca="false">AVERAGE(O4:O6)</f>
        <v>0.244888888888889</v>
      </c>
      <c r="P7" s="0" t="n">
        <f aca="false">AVERAGE(P4:P6)</f>
        <v>0.246166666666667</v>
      </c>
      <c r="Q7" s="0" t="n">
        <f aca="false">AVERAGE(Q4:Q6)</f>
        <v>0.112611111111111</v>
      </c>
      <c r="R7" s="0" t="n">
        <f aca="false">AVERAGE(R4:R6)</f>
        <v>0.144277777777778</v>
      </c>
      <c r="S7" s="0" t="n">
        <f aca="false">AVERAGE(S4:S6)</f>
        <v>0.149</v>
      </c>
      <c r="T7" s="0" t="n">
        <f aca="false">AVERAGE(T4:T6)</f>
        <v>0.176277777777778</v>
      </c>
      <c r="U7" s="0" t="n">
        <f aca="false">AVERAGE(U4:U6)</f>
        <v>0.241055555555556</v>
      </c>
      <c r="V7" s="0" t="n">
        <f aca="false">AVERAGE(V4:V6)</f>
        <v>0.241722222222222</v>
      </c>
    </row>
    <row r="8" customFormat="false" ht="15" hidden="false" customHeight="false" outlineLevel="0" collapsed="false">
      <c r="B8" s="31" t="n">
        <v>0.287</v>
      </c>
      <c r="C8" s="30" t="n">
        <v>0.292</v>
      </c>
      <c r="D8" s="30" t="n">
        <v>0.145</v>
      </c>
      <c r="E8" s="30" t="n">
        <v>0.173</v>
      </c>
      <c r="F8" s="30" t="n">
        <v>0.197</v>
      </c>
      <c r="G8" s="30" t="n">
        <v>0.286</v>
      </c>
      <c r="H8" s="31" t="n">
        <v>0.297</v>
      </c>
      <c r="I8" s="31" t="n">
        <v>0.299</v>
      </c>
    </row>
    <row r="9" customFormat="false" ht="15" hidden="false" customHeight="false" outlineLevel="0" collapsed="false">
      <c r="B9" s="31" t="n">
        <v>0.303</v>
      </c>
      <c r="C9" s="30" t="n">
        <v>0.305</v>
      </c>
      <c r="D9" s="30" t="n">
        <v>0.158</v>
      </c>
      <c r="E9" s="30" t="n">
        <v>0.205</v>
      </c>
      <c r="F9" s="30" t="n">
        <v>0.204</v>
      </c>
      <c r="G9" s="30" t="n">
        <v>0.201</v>
      </c>
      <c r="H9" s="31" t="n">
        <v>0.298</v>
      </c>
      <c r="I9" s="31" t="n">
        <v>0.287</v>
      </c>
      <c r="M9" s="0" t="s">
        <v>12</v>
      </c>
    </row>
    <row r="10" customFormat="false" ht="15" hidden="false" customHeight="false" outlineLevel="0" collapsed="false">
      <c r="B10" s="31" t="n">
        <v>0.302</v>
      </c>
      <c r="C10" s="30" t="n">
        <v>0.291</v>
      </c>
      <c r="D10" s="30" t="n">
        <v>0.164</v>
      </c>
      <c r="E10" s="30" t="n">
        <v>0.195</v>
      </c>
      <c r="F10" s="30" t="n">
        <v>0.204</v>
      </c>
      <c r="G10" s="30" t="n">
        <v>0.212</v>
      </c>
      <c r="H10" s="31" t="n">
        <v>0.299</v>
      </c>
      <c r="I10" s="31" t="n">
        <v>0.291</v>
      </c>
      <c r="O10" s="0" t="s">
        <v>3</v>
      </c>
      <c r="P10" s="0" t="s">
        <v>4</v>
      </c>
      <c r="Q10" s="0" t="s">
        <v>39</v>
      </c>
      <c r="R10" s="0" t="s">
        <v>39</v>
      </c>
      <c r="S10" s="0" t="s">
        <v>39</v>
      </c>
      <c r="T10" s="0" t="s">
        <v>39</v>
      </c>
      <c r="U10" s="0" t="s">
        <v>39</v>
      </c>
      <c r="V10" s="0" t="s">
        <v>39</v>
      </c>
    </row>
    <row r="11" customFormat="false" ht="15" hidden="false" customHeight="false" outlineLevel="0" collapsed="false">
      <c r="B11" s="31" t="n">
        <v>0.287</v>
      </c>
      <c r="C11" s="30" t="n">
        <v>0.298</v>
      </c>
      <c r="D11" s="30" t="n">
        <v>0.158</v>
      </c>
      <c r="E11" s="30" t="n">
        <v>0.202</v>
      </c>
      <c r="F11" s="30" t="n">
        <v>0.192</v>
      </c>
      <c r="G11" s="30" t="n">
        <v>0.206</v>
      </c>
      <c r="H11" s="31" t="n">
        <v>0.278</v>
      </c>
      <c r="I11" s="31" t="n">
        <v>0.287</v>
      </c>
      <c r="R11" s="0" t="s">
        <v>133</v>
      </c>
      <c r="S11" s="0" t="s">
        <v>134</v>
      </c>
      <c r="T11" s="0" t="s">
        <v>135</v>
      </c>
      <c r="U11" s="0" t="s">
        <v>136</v>
      </c>
      <c r="V11" s="0" t="s">
        <v>137</v>
      </c>
    </row>
    <row r="12" customFormat="false" ht="15" hidden="false" customHeight="false" outlineLevel="0" collapsed="false">
      <c r="B12" s="32" t="n">
        <v>0.05</v>
      </c>
      <c r="C12" s="30" t="n">
        <v>0.051</v>
      </c>
      <c r="D12" s="30" t="n">
        <v>0.05</v>
      </c>
      <c r="E12" s="30" t="n">
        <v>0.052</v>
      </c>
      <c r="F12" s="30" t="n">
        <v>0.048</v>
      </c>
      <c r="G12" s="30" t="n">
        <v>0.051</v>
      </c>
      <c r="H12" s="30" t="n">
        <v>0.049</v>
      </c>
      <c r="I12" s="30" t="n">
        <v>0.05</v>
      </c>
      <c r="N12" s="4" t="n">
        <v>1</v>
      </c>
      <c r="O12" s="3" t="n">
        <v>1</v>
      </c>
      <c r="P12" s="3" t="n">
        <v>1.00341530054645</v>
      </c>
      <c r="Q12" s="3" t="n">
        <v>0.456284153005464</v>
      </c>
      <c r="R12" s="3" t="n">
        <v>0.584016393442623</v>
      </c>
      <c r="S12" s="3" t="n">
        <v>0.611338797814208</v>
      </c>
      <c r="T12" s="3" t="n">
        <v>0.724043715846995</v>
      </c>
      <c r="U12" s="3" t="n">
        <v>0.988387978142077</v>
      </c>
      <c r="V12" s="3" t="n">
        <v>0.980874316939891</v>
      </c>
    </row>
    <row r="13" customFormat="false" ht="15" hidden="false" customHeight="false" outlineLevel="0" collapsed="false">
      <c r="N13" s="4" t="n">
        <v>2</v>
      </c>
      <c r="O13" s="3" t="n">
        <v>1</v>
      </c>
      <c r="P13" s="3" t="n">
        <v>0.995983935742972</v>
      </c>
      <c r="Q13" s="3" t="n">
        <v>0.441767068273092</v>
      </c>
      <c r="R13" s="3" t="n">
        <v>0.606425702811245</v>
      </c>
      <c r="S13" s="3" t="n">
        <v>0.600401606425703</v>
      </c>
      <c r="T13" s="3" t="n">
        <v>0.733601070950468</v>
      </c>
      <c r="U13" s="3" t="n">
        <v>0.98326639892905</v>
      </c>
      <c r="V13" s="3" t="n">
        <v>0.989290495314592</v>
      </c>
    </row>
    <row r="14" customFormat="false" ht="15" hidden="false" customHeight="false" outlineLevel="0" collapsed="false">
      <c r="N14" s="4" t="n">
        <v>3</v>
      </c>
      <c r="O14" s="3" t="n">
        <v>1</v>
      </c>
      <c r="P14" s="3" t="n">
        <v>1.01936376210235</v>
      </c>
      <c r="Q14" s="3" t="n">
        <v>0.483402489626556</v>
      </c>
      <c r="R14" s="3" t="n">
        <v>0.578146611341632</v>
      </c>
      <c r="S14" s="3" t="n">
        <v>0.615491009681881</v>
      </c>
      <c r="T14" s="3" t="n">
        <v>0.703319502074689</v>
      </c>
      <c r="U14" s="3" t="n">
        <v>0.984094052558783</v>
      </c>
      <c r="V14" s="3" t="n">
        <v>0.993775933609958</v>
      </c>
    </row>
    <row r="15" customFormat="false" ht="15" hidden="false" customHeight="false" outlineLevel="0" collapsed="false">
      <c r="B15" s="0" t="n">
        <f aca="false">B6-0.05</f>
        <v>0.248</v>
      </c>
      <c r="C15" s="0" t="n">
        <f aca="false">C6-0.05</f>
        <v>0.242</v>
      </c>
      <c r="D15" s="0" t="n">
        <f aca="false">D6-0.05</f>
        <v>0.128</v>
      </c>
      <c r="E15" s="0" t="n">
        <f aca="false">E6-0.05</f>
        <v>0.135</v>
      </c>
      <c r="F15" s="0" t="n">
        <f aca="false">F6-0.05</f>
        <v>0.155</v>
      </c>
      <c r="G15" s="0" t="n">
        <f aca="false">G6-0.05</f>
        <v>0.204</v>
      </c>
      <c r="H15" s="0" t="n">
        <f aca="false">H6-0.05</f>
        <v>0.247</v>
      </c>
      <c r="I15" s="0" t="n">
        <f aca="false">I6-0.05</f>
        <v>0.237</v>
      </c>
      <c r="O15" s="0" t="s">
        <v>22</v>
      </c>
      <c r="P15" s="0" t="s">
        <v>27</v>
      </c>
      <c r="Q15" s="0" t="s">
        <v>138</v>
      </c>
      <c r="R15" s="0" t="s">
        <v>138</v>
      </c>
      <c r="S15" s="0" t="s">
        <v>138</v>
      </c>
      <c r="T15" s="0" t="s">
        <v>138</v>
      </c>
      <c r="U15" s="0" t="s">
        <v>138</v>
      </c>
      <c r="V15" s="0" t="s">
        <v>138</v>
      </c>
    </row>
    <row r="16" customFormat="false" ht="15" hidden="false" customHeight="false" outlineLevel="0" collapsed="false">
      <c r="B16" s="0" t="n">
        <f aca="false">B7-0.05</f>
        <v>0.237</v>
      </c>
      <c r="C16" s="0" t="n">
        <f aca="false">C7-0.05</f>
        <v>0.241</v>
      </c>
      <c r="D16" s="0" t="n">
        <f aca="false">D7-0.05</f>
        <v>0.115</v>
      </c>
      <c r="E16" s="0" t="n">
        <f aca="false">E7-0.05</f>
        <v>0.145</v>
      </c>
      <c r="F16" s="0" t="n">
        <f aca="false">F7-0.05</f>
        <v>0.143</v>
      </c>
      <c r="G16" s="0" t="n">
        <f aca="false">G7-0.05</f>
        <v>0.151</v>
      </c>
      <c r="H16" s="0" t="n">
        <f aca="false">H7-0.05</f>
        <v>0.228</v>
      </c>
      <c r="I16" s="0" t="n">
        <f aca="false">I7-0.05</f>
        <v>0.235</v>
      </c>
      <c r="M16" s="0" t="s">
        <v>139</v>
      </c>
      <c r="P16" s="0" t="s">
        <v>118</v>
      </c>
      <c r="Q16" s="0" t="s">
        <v>115</v>
      </c>
      <c r="R16" s="0" t="s">
        <v>140</v>
      </c>
      <c r="S16" s="0" t="s">
        <v>141</v>
      </c>
      <c r="T16" s="0" t="s">
        <v>142</v>
      </c>
      <c r="U16" s="0" t="s">
        <v>143</v>
      </c>
      <c r="V16" s="0" t="s">
        <v>144</v>
      </c>
    </row>
    <row r="17" customFormat="false" ht="15" hidden="false" customHeight="false" outlineLevel="0" collapsed="false">
      <c r="B17" s="0" t="n">
        <f aca="false">B8-0.05</f>
        <v>0.237</v>
      </c>
      <c r="C17" s="0" t="n">
        <f aca="false">C8-0.05</f>
        <v>0.242</v>
      </c>
      <c r="D17" s="0" t="n">
        <f aca="false">D8-0.05</f>
        <v>0.095</v>
      </c>
      <c r="E17" s="0" t="n">
        <f aca="false">E8-0.05</f>
        <v>0.123</v>
      </c>
      <c r="F17" s="0" t="n">
        <f aca="false">F8-0.05</f>
        <v>0.147</v>
      </c>
      <c r="G17" s="0" t="n">
        <f aca="false">G8-0.05</f>
        <v>0.236</v>
      </c>
      <c r="H17" s="0" t="n">
        <f aca="false">H8-0.05</f>
        <v>0.247</v>
      </c>
      <c r="I17" s="0" t="n">
        <f aca="false">I8-0.05</f>
        <v>0.249</v>
      </c>
      <c r="O17" s="3" t="n">
        <f aca="false">AVERAGE(O12:O14)</f>
        <v>1</v>
      </c>
      <c r="P17" s="3" t="n">
        <f aca="false">AVERAGE(P12:P14)</f>
        <v>1.00625433279726</v>
      </c>
      <c r="Q17" s="3" t="n">
        <f aca="false">AVERAGE(Q12:Q14)</f>
        <v>0.460484570301704</v>
      </c>
      <c r="R17" s="3" t="n">
        <f aca="false">AVERAGE(R12:R14)</f>
        <v>0.5895295691985</v>
      </c>
      <c r="S17" s="3" t="n">
        <f aca="false">AVERAGE(S12:S14)</f>
        <v>0.609077137973931</v>
      </c>
      <c r="T17" s="3" t="n">
        <f aca="false">AVERAGE(T12:T14)</f>
        <v>0.720321429624051</v>
      </c>
      <c r="U17" s="3" t="n">
        <f aca="false">AVERAGE(U12:U14)</f>
        <v>0.985249476543303</v>
      </c>
      <c r="V17" s="3" t="n">
        <f aca="false">AVERAGE(V12:V14)</f>
        <v>0.98798024862148</v>
      </c>
    </row>
    <row r="18" customFormat="false" ht="15" hidden="false" customHeight="false" outlineLevel="0" collapsed="false">
      <c r="B18" s="0" t="n">
        <f aca="false">B9-0.05</f>
        <v>0.253</v>
      </c>
      <c r="C18" s="0" t="n">
        <f aca="false">C9-0.05</f>
        <v>0.255</v>
      </c>
      <c r="D18" s="0" t="n">
        <f aca="false">D9-0.05</f>
        <v>0.108</v>
      </c>
      <c r="E18" s="0" t="n">
        <f aca="false">E9-0.05</f>
        <v>0.155</v>
      </c>
      <c r="F18" s="0" t="n">
        <f aca="false">F9-0.05</f>
        <v>0.154</v>
      </c>
      <c r="G18" s="0" t="n">
        <f aca="false">G9-0.05</f>
        <v>0.151</v>
      </c>
      <c r="H18" s="0" t="n">
        <f aca="false">H9-0.05</f>
        <v>0.248</v>
      </c>
      <c r="I18" s="0" t="n">
        <f aca="false">I9-0.05</f>
        <v>0.237</v>
      </c>
      <c r="P18" s="3" t="n">
        <f aca="false">STDEV(P12:P14)</f>
        <v>0.0119456748758508</v>
      </c>
      <c r="Q18" s="3" t="n">
        <f aca="false">STDEV(Q12:Q14)</f>
        <v>0.0211331423815066</v>
      </c>
      <c r="R18" s="3" t="n">
        <f aca="false">STDEV(R12:R14)</f>
        <v>0.0149239098018272</v>
      </c>
      <c r="S18" s="3" t="n">
        <f aca="false">STDEV(S12:S14)</f>
        <v>0.00779479644261038</v>
      </c>
      <c r="T18" s="3" t="n">
        <f aca="false">STDEV(T12:T14)</f>
        <v>0.0154801458145195</v>
      </c>
      <c r="U18" s="3" t="n">
        <f aca="false">STDEV(U12:U14)</f>
        <v>0.00274934480319048</v>
      </c>
      <c r="V18" s="3" t="n">
        <f aca="false">STDEV(V12:V14)</f>
        <v>0.00654984640834802</v>
      </c>
    </row>
    <row r="19" customFormat="false" ht="15" hidden="false" customHeight="false" outlineLevel="0" collapsed="false">
      <c r="B19" s="0" t="n">
        <f aca="false">B10-0.05</f>
        <v>0.252</v>
      </c>
      <c r="C19" s="0" t="n">
        <f aca="false">C10-0.05</f>
        <v>0.241</v>
      </c>
      <c r="D19" s="0" t="n">
        <f aca="false">D10-0.05</f>
        <v>0.114</v>
      </c>
      <c r="E19" s="0" t="n">
        <f aca="false">E10-0.05</f>
        <v>0.145</v>
      </c>
      <c r="F19" s="0" t="n">
        <f aca="false">F10-0.05</f>
        <v>0.154</v>
      </c>
      <c r="G19" s="0" t="n">
        <f aca="false">G10-0.05</f>
        <v>0.162</v>
      </c>
      <c r="H19" s="0" t="n">
        <f aca="false">H10-0.05</f>
        <v>0.249</v>
      </c>
      <c r="I19" s="0" t="n">
        <f aca="false">I10-0.05</f>
        <v>0.241</v>
      </c>
      <c r="P19" s="20" t="n">
        <f aca="false">P18/SQRT(3)</f>
        <v>0.00689683860522421</v>
      </c>
      <c r="Q19" s="20" t="n">
        <f aca="false">Q18/SQRT(3)</f>
        <v>0.0122012254427855</v>
      </c>
      <c r="R19" s="20" t="n">
        <f aca="false">R18/SQRT(3)</f>
        <v>0.00861632334144665</v>
      </c>
      <c r="S19" s="20" t="n">
        <f aca="false">S18/SQRT(3)</f>
        <v>0.00450032782441944</v>
      </c>
      <c r="T19" s="20" t="n">
        <f aca="false">T18/SQRT(3)</f>
        <v>0.0089374663531075</v>
      </c>
      <c r="U19" s="20" t="n">
        <f aca="false">U18/SQRT(3)</f>
        <v>0.00158733496221712</v>
      </c>
      <c r="V19" s="20" t="n">
        <f aca="false">V18/SQRT(3)</f>
        <v>0.00378155558701043</v>
      </c>
    </row>
    <row r="20" customFormat="false" ht="15" hidden="false" customHeight="false" outlineLevel="0" collapsed="false">
      <c r="B20" s="0" t="n">
        <f aca="false">B11-0.05</f>
        <v>0.237</v>
      </c>
      <c r="C20" s="0" t="n">
        <f aca="false">C11-0.05</f>
        <v>0.248</v>
      </c>
      <c r="D20" s="0" t="n">
        <f aca="false">D11-0.05</f>
        <v>0.108</v>
      </c>
      <c r="E20" s="0" t="n">
        <f aca="false">E11-0.05</f>
        <v>0.152</v>
      </c>
      <c r="F20" s="0" t="n">
        <f aca="false">F11-0.05</f>
        <v>0.142</v>
      </c>
      <c r="G20" s="0" t="n">
        <f aca="false">G11-0.05</f>
        <v>0.156</v>
      </c>
      <c r="H20" s="0" t="n">
        <f aca="false">H11-0.05</f>
        <v>0.228</v>
      </c>
      <c r="I20" s="0" t="n">
        <f aca="false">I11-0.05</f>
        <v>0.237</v>
      </c>
      <c r="O20" s="0" t="s">
        <v>145</v>
      </c>
      <c r="R20" s="0" t="n">
        <f aca="false">TTEST(Q12:Q14,R12:R14,2,2)</f>
        <v>0.000987187675646466</v>
      </c>
      <c r="S20" s="0" t="n">
        <f aca="false">TTEST(Q12:Q14,S12:S14,2,2)</f>
        <v>0.000334741666695492</v>
      </c>
      <c r="T20" s="0" t="n">
        <f aca="false">TTEST(T12:T14,Q12:Q14,2,2)</f>
        <v>6.73468371568487E-005</v>
      </c>
      <c r="U20" s="0" t="n">
        <f aca="false">TTEST(Q12:Q14,U12:U14,2,2)</f>
        <v>1.80673228212679E-006</v>
      </c>
      <c r="V20" s="0" t="n">
        <f aca="false">TTEST(Q12:Q14,V12:V14,2,2)</f>
        <v>2.05523112855921E-006</v>
      </c>
    </row>
    <row r="22" customFormat="false" ht="15" hidden="false" customHeight="false" outlineLevel="0" collapsed="false">
      <c r="A22" s="0" t="s">
        <v>146</v>
      </c>
      <c r="B22" s="0" t="n">
        <f aca="false">AVERAGE(B15:B20)</f>
        <v>0.244</v>
      </c>
      <c r="C22" s="0" t="n">
        <f aca="false">AVERAGE(C15:C20)</f>
        <v>0.244833333333333</v>
      </c>
      <c r="D22" s="0" t="n">
        <f aca="false">AVERAGE(D15:D20)</f>
        <v>0.111333333333333</v>
      </c>
      <c r="E22" s="0" t="n">
        <f aca="false">AVERAGE(E15:E20)</f>
        <v>0.1425</v>
      </c>
      <c r="F22" s="0" t="n">
        <f aca="false">AVERAGE(F15:F20)</f>
        <v>0.149166666666667</v>
      </c>
      <c r="G22" s="0" t="n">
        <f aca="false">AVERAGE(G15:G20)</f>
        <v>0.176666666666667</v>
      </c>
      <c r="H22" s="0" t="n">
        <f aca="false">AVERAGE(H15:H20)</f>
        <v>0.241166666666667</v>
      </c>
      <c r="I22" s="0" t="n">
        <f aca="false">AVERAGE(I15:I20)</f>
        <v>0.239333333333333</v>
      </c>
    </row>
    <row r="23" customFormat="false" ht="15" hidden="false" customHeight="false" outlineLevel="0" collapsed="false">
      <c r="A23" s="0" t="s">
        <v>12</v>
      </c>
      <c r="B23" s="3" t="n">
        <f aca="false">B22/0.244</f>
        <v>1</v>
      </c>
      <c r="C23" s="3" t="n">
        <f aca="false">C22/0.244</f>
        <v>1.00341530054645</v>
      </c>
      <c r="D23" s="3" t="n">
        <f aca="false">D22/0.244</f>
        <v>0.456284153005465</v>
      </c>
      <c r="E23" s="3" t="n">
        <f aca="false">E22/0.244</f>
        <v>0.584016393442623</v>
      </c>
      <c r="F23" s="3" t="n">
        <f aca="false">F22/0.244</f>
        <v>0.611338797814208</v>
      </c>
      <c r="G23" s="3" t="n">
        <f aca="false">G22/0.244</f>
        <v>0.724043715846995</v>
      </c>
      <c r="H23" s="3" t="n">
        <f aca="false">H22/0.244</f>
        <v>0.988387978142077</v>
      </c>
      <c r="I23" s="3" t="n">
        <f aca="false">I22/0.244</f>
        <v>0.980874316939891</v>
      </c>
      <c r="J23" s="3"/>
      <c r="K23" s="3"/>
      <c r="L23" s="3"/>
    </row>
    <row r="26" customFormat="false" ht="15" hidden="false" customHeight="false" outlineLevel="0" collapsed="false">
      <c r="A26" s="0" t="s">
        <v>147</v>
      </c>
      <c r="B26" s="0" t="n">
        <f aca="false">STDEV(B6:B11)</f>
        <v>0.00784856674813944</v>
      </c>
      <c r="C26" s="0" t="n">
        <f aca="false">STDEV(C6:C11)</f>
        <v>0.00563619256827397</v>
      </c>
      <c r="D26" s="0" t="n">
        <f aca="false">STDEV(D6:D11)</f>
        <v>0.0108382040332643</v>
      </c>
      <c r="E26" s="0" t="n">
        <f aca="false">STDEV(E6:E11)</f>
        <v>0.0117940663047144</v>
      </c>
      <c r="F26" s="0" t="n">
        <f aca="false">STDEV(F6:F11)</f>
        <v>0.00591326193117357</v>
      </c>
      <c r="G26" s="0" t="n">
        <f aca="false">STDEV(G6:G11)</f>
        <v>0.0352911698115359</v>
      </c>
      <c r="H26" s="0" t="n">
        <f aca="false">STDEV(H6:H11)</f>
        <v>0.0102257844034903</v>
      </c>
      <c r="I26" s="0" t="n">
        <f aca="false">STDEV(I6:I11)</f>
        <v>0.00512510162500869</v>
      </c>
    </row>
    <row r="27" customFormat="false" ht="15" hidden="false" customHeight="false" outlineLevel="0" collapsed="false">
      <c r="B27" s="0" t="s">
        <v>3</v>
      </c>
      <c r="C27" s="0" t="s">
        <v>4</v>
      </c>
      <c r="D27" s="0" t="s">
        <v>39</v>
      </c>
      <c r="E27" s="0" t="s">
        <v>39</v>
      </c>
      <c r="F27" s="0" t="s">
        <v>39</v>
      </c>
      <c r="G27" s="0" t="s">
        <v>39</v>
      </c>
      <c r="H27" s="0" t="s">
        <v>39</v>
      </c>
      <c r="I27" s="0" t="s">
        <v>39</v>
      </c>
    </row>
    <row r="28" customFormat="false" ht="15" hidden="false" customHeight="false" outlineLevel="0" collapsed="false">
      <c r="C28" s="0" t="n">
        <v>2</v>
      </c>
      <c r="D28" s="0" t="n">
        <v>3</v>
      </c>
      <c r="E28" s="0" t="s">
        <v>133</v>
      </c>
      <c r="F28" s="0" t="s">
        <v>134</v>
      </c>
      <c r="G28" s="0" t="s">
        <v>135</v>
      </c>
      <c r="H28" s="0" t="s">
        <v>136</v>
      </c>
      <c r="I28" s="0" t="s">
        <v>137</v>
      </c>
    </row>
    <row r="29" customFormat="false" ht="15" hidden="false" customHeight="false" outlineLevel="0" collapsed="false">
      <c r="B29" s="30" t="n">
        <v>0.297</v>
      </c>
      <c r="C29" s="30" t="n">
        <v>0.297</v>
      </c>
      <c r="D29" s="30" t="n">
        <v>0.131</v>
      </c>
      <c r="E29" s="30" t="n">
        <v>0.205</v>
      </c>
      <c r="F29" s="30" t="n">
        <v>0.205</v>
      </c>
      <c r="G29" s="30" t="n">
        <v>0.222</v>
      </c>
      <c r="H29" s="30" t="n">
        <v>0.292</v>
      </c>
      <c r="I29" s="31" t="n">
        <v>0.308</v>
      </c>
    </row>
    <row r="30" customFormat="false" ht="15" hidden="false" customHeight="false" outlineLevel="0" collapsed="false">
      <c r="B30" s="30" t="n">
        <v>0.302</v>
      </c>
      <c r="C30" s="30" t="n">
        <v>0.288</v>
      </c>
      <c r="D30" s="30" t="n">
        <v>0.173</v>
      </c>
      <c r="E30" s="30" t="n">
        <v>0.183</v>
      </c>
      <c r="F30" s="30" t="n">
        <v>0.208</v>
      </c>
      <c r="G30" s="30" t="n">
        <v>0.254</v>
      </c>
      <c r="H30" s="30" t="n">
        <v>0.291</v>
      </c>
      <c r="I30" s="31" t="n">
        <v>0.297</v>
      </c>
    </row>
    <row r="31" customFormat="false" ht="15" hidden="false" customHeight="false" outlineLevel="0" collapsed="false">
      <c r="B31" s="30" t="n">
        <v>0.305</v>
      </c>
      <c r="C31" s="30" t="n">
        <v>0.297</v>
      </c>
      <c r="D31" s="30" t="n">
        <v>0.147</v>
      </c>
      <c r="E31" s="30" t="n">
        <v>0.222</v>
      </c>
      <c r="F31" s="30" t="n">
        <v>0.198</v>
      </c>
      <c r="G31" s="30" t="n">
        <v>0.228</v>
      </c>
      <c r="H31" s="30" t="n">
        <v>0.292</v>
      </c>
      <c r="I31" s="31" t="n">
        <v>0.298</v>
      </c>
    </row>
    <row r="32" customFormat="false" ht="15" hidden="false" customHeight="false" outlineLevel="0" collapsed="false">
      <c r="B32" s="30" t="n">
        <v>0.297</v>
      </c>
      <c r="C32" s="30" t="n">
        <v>0.278</v>
      </c>
      <c r="D32" s="30" t="n">
        <v>0.143</v>
      </c>
      <c r="E32" s="30" t="n">
        <v>0.208</v>
      </c>
      <c r="F32" s="30" t="n">
        <v>0.179</v>
      </c>
      <c r="G32" s="30" t="n">
        <v>0.248</v>
      </c>
      <c r="H32" s="30" t="n">
        <v>0.305</v>
      </c>
      <c r="I32" s="31" t="n">
        <v>0.299</v>
      </c>
    </row>
    <row r="33" customFormat="false" ht="15" hidden="false" customHeight="false" outlineLevel="0" collapsed="false">
      <c r="B33" s="30" t="n">
        <v>0.298</v>
      </c>
      <c r="C33" s="30" t="n">
        <v>0.32</v>
      </c>
      <c r="D33" s="30" t="n">
        <v>0.159</v>
      </c>
      <c r="E33" s="30" t="n">
        <v>0.183</v>
      </c>
      <c r="F33" s="30" t="n">
        <v>0.202</v>
      </c>
      <c r="G33" s="30" t="n">
        <v>0.222</v>
      </c>
      <c r="H33" s="30" t="n">
        <v>0.291</v>
      </c>
      <c r="I33" s="31" t="n">
        <v>0.298</v>
      </c>
    </row>
    <row r="34" customFormat="false" ht="15" hidden="false" customHeight="false" outlineLevel="0" collapsed="false">
      <c r="B34" s="30" t="n">
        <v>0.299</v>
      </c>
      <c r="C34" s="30" t="n">
        <v>0.308</v>
      </c>
      <c r="D34" s="30" t="n">
        <v>0.207</v>
      </c>
      <c r="E34" s="30" t="n">
        <v>0.205</v>
      </c>
      <c r="F34" s="30" t="n">
        <v>0.205</v>
      </c>
      <c r="G34" s="30" t="n">
        <v>0.222</v>
      </c>
      <c r="H34" s="30" t="n">
        <v>0.298</v>
      </c>
      <c r="I34" s="32" t="n">
        <v>0.278</v>
      </c>
    </row>
    <row r="36" customFormat="false" ht="15" hidden="false" customHeight="false" outlineLevel="0" collapsed="false">
      <c r="B36" s="0" t="n">
        <f aca="false">B29-0.05</f>
        <v>0.247</v>
      </c>
      <c r="C36" s="0" t="n">
        <f aca="false">C29-0.05</f>
        <v>0.247</v>
      </c>
      <c r="D36" s="0" t="n">
        <f aca="false">D29-0.05</f>
        <v>0.081</v>
      </c>
      <c r="E36" s="0" t="n">
        <f aca="false">E29-0.05</f>
        <v>0.155</v>
      </c>
      <c r="F36" s="0" t="n">
        <f aca="false">F29-0.05</f>
        <v>0.155</v>
      </c>
      <c r="G36" s="0" t="n">
        <f aca="false">G29-0.05</f>
        <v>0.172</v>
      </c>
      <c r="H36" s="0" t="n">
        <f aca="false">H29-0.05</f>
        <v>0.242</v>
      </c>
      <c r="I36" s="0" t="n">
        <f aca="false">I29-0.05</f>
        <v>0.258</v>
      </c>
    </row>
    <row r="37" customFormat="false" ht="15" hidden="false" customHeight="false" outlineLevel="0" collapsed="false">
      <c r="B37" s="0" t="n">
        <f aca="false">B30-0.05</f>
        <v>0.252</v>
      </c>
      <c r="C37" s="0" t="n">
        <f aca="false">C30-0.05</f>
        <v>0.238</v>
      </c>
      <c r="D37" s="0" t="n">
        <f aca="false">D30-0.05</f>
        <v>0.123</v>
      </c>
      <c r="E37" s="0" t="n">
        <f aca="false">E30-0.05</f>
        <v>0.133</v>
      </c>
      <c r="F37" s="0" t="n">
        <f aca="false">F30-0.05</f>
        <v>0.158</v>
      </c>
      <c r="G37" s="0" t="n">
        <f aca="false">G30-0.05</f>
        <v>0.204</v>
      </c>
      <c r="H37" s="0" t="n">
        <f aca="false">H30-0.05</f>
        <v>0.241</v>
      </c>
      <c r="I37" s="0" t="n">
        <f aca="false">I30-0.05</f>
        <v>0.247</v>
      </c>
    </row>
    <row r="38" customFormat="false" ht="15" hidden="false" customHeight="false" outlineLevel="0" collapsed="false">
      <c r="B38" s="0" t="n">
        <f aca="false">B31-0.05</f>
        <v>0.255</v>
      </c>
      <c r="C38" s="0" t="n">
        <f aca="false">C31-0.05</f>
        <v>0.247</v>
      </c>
      <c r="D38" s="0" t="n">
        <f aca="false">D31-0.05</f>
        <v>0.097</v>
      </c>
      <c r="E38" s="0" t="n">
        <f aca="false">E31-0.05</f>
        <v>0.172</v>
      </c>
      <c r="F38" s="0" t="n">
        <f aca="false">F31-0.05</f>
        <v>0.148</v>
      </c>
      <c r="G38" s="0" t="n">
        <f aca="false">G31-0.05</f>
        <v>0.178</v>
      </c>
      <c r="H38" s="0" t="n">
        <f aca="false">H31-0.05</f>
        <v>0.242</v>
      </c>
      <c r="I38" s="0" t="n">
        <f aca="false">I31-0.05</f>
        <v>0.248</v>
      </c>
    </row>
    <row r="39" customFormat="false" ht="15" hidden="false" customHeight="false" outlineLevel="0" collapsed="false">
      <c r="B39" s="0" t="n">
        <f aca="false">B32-0.05</f>
        <v>0.247</v>
      </c>
      <c r="C39" s="0" t="n">
        <f aca="false">C32-0.05</f>
        <v>0.228</v>
      </c>
      <c r="D39" s="0" t="n">
        <f aca="false">D32-0.05</f>
        <v>0.093</v>
      </c>
      <c r="E39" s="0" t="n">
        <f aca="false">E32-0.05</f>
        <v>0.158</v>
      </c>
      <c r="F39" s="0" t="n">
        <f aca="false">F32-0.05</f>
        <v>0.129</v>
      </c>
      <c r="G39" s="0" t="n">
        <f aca="false">G32-0.05</f>
        <v>0.198</v>
      </c>
      <c r="H39" s="0" t="n">
        <f aca="false">H32-0.05</f>
        <v>0.255</v>
      </c>
      <c r="I39" s="0" t="n">
        <f aca="false">I32-0.05</f>
        <v>0.249</v>
      </c>
    </row>
    <row r="40" customFormat="false" ht="15" hidden="false" customHeight="false" outlineLevel="0" collapsed="false">
      <c r="B40" s="0" t="n">
        <f aca="false">B33-0.05</f>
        <v>0.248</v>
      </c>
      <c r="C40" s="0" t="n">
        <f aca="false">C33-0.05</f>
        <v>0.27</v>
      </c>
      <c r="D40" s="0" t="n">
        <f aca="false">D33-0.05</f>
        <v>0.109</v>
      </c>
      <c r="E40" s="0" t="n">
        <f aca="false">E33-0.05</f>
        <v>0.133</v>
      </c>
      <c r="F40" s="0" t="n">
        <f aca="false">F33-0.05</f>
        <v>0.152</v>
      </c>
      <c r="G40" s="0" t="n">
        <f aca="false">G33-0.05</f>
        <v>0.172</v>
      </c>
      <c r="H40" s="0" t="n">
        <f aca="false">H33-0.05</f>
        <v>0.241</v>
      </c>
      <c r="I40" s="0" t="n">
        <f aca="false">I33-0.05</f>
        <v>0.248</v>
      </c>
    </row>
    <row r="41" customFormat="false" ht="15" hidden="false" customHeight="false" outlineLevel="0" collapsed="false">
      <c r="B41" s="0" t="n">
        <f aca="false">B34-0.05</f>
        <v>0.249</v>
      </c>
      <c r="C41" s="0" t="n">
        <f aca="false">C34-0.05</f>
        <v>0.258</v>
      </c>
      <c r="D41" s="0" t="n">
        <f aca="false">D34-0.05</f>
        <v>0.157</v>
      </c>
      <c r="E41" s="0" t="n">
        <f aca="false">E34-0.05</f>
        <v>0.155</v>
      </c>
      <c r="F41" s="0" t="n">
        <f aca="false">F34-0.05</f>
        <v>0.155</v>
      </c>
      <c r="G41" s="0" t="n">
        <f aca="false">G34-0.05</f>
        <v>0.172</v>
      </c>
      <c r="H41" s="0" t="n">
        <f aca="false">H34-0.05</f>
        <v>0.248</v>
      </c>
      <c r="I41" s="0" t="n">
        <f aca="false">I34-0.05</f>
        <v>0.228</v>
      </c>
    </row>
    <row r="43" customFormat="false" ht="15" hidden="false" customHeight="false" outlineLevel="0" collapsed="false">
      <c r="A43" s="0" t="s">
        <v>146</v>
      </c>
      <c r="B43" s="0" t="n">
        <f aca="false">AVERAGE(B36:B41)</f>
        <v>0.249666666666667</v>
      </c>
      <c r="C43" s="0" t="n">
        <f aca="false">AVERAGE(C36:C41)</f>
        <v>0.248</v>
      </c>
      <c r="D43" s="0" t="n">
        <f aca="false">AVERAGE(D36:D41)</f>
        <v>0.11</v>
      </c>
      <c r="E43" s="0" t="n">
        <f aca="false">AVERAGE(E36:E41)</f>
        <v>0.151</v>
      </c>
      <c r="F43" s="0" t="n">
        <f aca="false">AVERAGE(F36:F41)</f>
        <v>0.1495</v>
      </c>
      <c r="G43" s="0" t="n">
        <f aca="false">AVERAGE(G36:G41)</f>
        <v>0.182666666666667</v>
      </c>
      <c r="H43" s="0" t="n">
        <f aca="false">AVERAGE(H36:H41)</f>
        <v>0.244833333333333</v>
      </c>
      <c r="I43" s="0" t="n">
        <f aca="false">AVERAGE(I36:I41)</f>
        <v>0.246333333333333</v>
      </c>
    </row>
    <row r="44" customFormat="false" ht="15" hidden="false" customHeight="false" outlineLevel="0" collapsed="false">
      <c r="A44" s="0" t="s">
        <v>12</v>
      </c>
      <c r="B44" s="3" t="n">
        <f aca="false">B43/0.249</f>
        <v>1.00267737617135</v>
      </c>
      <c r="C44" s="3" t="n">
        <f aca="false">C43/0.249</f>
        <v>0.995983935742972</v>
      </c>
      <c r="D44" s="3" t="n">
        <f aca="false">D43/0.249</f>
        <v>0.441767068273092</v>
      </c>
      <c r="E44" s="3" t="n">
        <f aca="false">E43/0.249</f>
        <v>0.606425702811245</v>
      </c>
      <c r="F44" s="3" t="n">
        <f aca="false">F43/0.249</f>
        <v>0.600401606425703</v>
      </c>
      <c r="G44" s="3" t="n">
        <f aca="false">G43/0.249</f>
        <v>0.733601070950469</v>
      </c>
      <c r="H44" s="3" t="n">
        <f aca="false">H43/0.249</f>
        <v>0.983266398929049</v>
      </c>
      <c r="I44" s="3" t="n">
        <f aca="false">I43/0.249</f>
        <v>0.989290495314592</v>
      </c>
    </row>
    <row r="47" customFormat="false" ht="15" hidden="false" customHeight="false" outlineLevel="0" collapsed="false">
      <c r="A47" s="0" t="s">
        <v>147</v>
      </c>
      <c r="B47" s="0" t="n">
        <f aca="false">STDEV(B29:B34)</f>
        <v>0.00320416395751945</v>
      </c>
      <c r="C47" s="0" t="n">
        <f aca="false">STDEV(C29:C34)</f>
        <v>0.0147377067415524</v>
      </c>
      <c r="D47" s="0" t="n">
        <f aca="false">STDEV(D29:D34)</f>
        <v>0.0271219468327773</v>
      </c>
      <c r="E47" s="0" t="n">
        <f aca="false">STDEV(E29:E34)</f>
        <v>0.0152970585407784</v>
      </c>
      <c r="F47" s="0" t="n">
        <f aca="false">STDEV(F29:F34)</f>
        <v>0.0105971694333912</v>
      </c>
      <c r="G47" s="0" t="n">
        <f aca="false">STDEV(G29:G34)</f>
        <v>0.0145143607047182</v>
      </c>
      <c r="H47" s="0" t="n">
        <f aca="false">STDEV(H29:H34)</f>
        <v>0.00563619256827397</v>
      </c>
      <c r="I47" s="0" t="n">
        <f aca="false">STDEV(I29:I34)</f>
        <v>0.00985224170768594</v>
      </c>
    </row>
    <row r="50" customFormat="false" ht="15" hidden="false" customHeight="false" outlineLevel="0" collapsed="false">
      <c r="B50" s="0" t="s">
        <v>22</v>
      </c>
      <c r="C50" s="0" t="s">
        <v>27</v>
      </c>
      <c r="D50" s="0" t="s">
        <v>138</v>
      </c>
      <c r="E50" s="0" t="s">
        <v>138</v>
      </c>
      <c r="F50" s="0" t="s">
        <v>138</v>
      </c>
      <c r="G50" s="0" t="s">
        <v>138</v>
      </c>
      <c r="H50" s="0" t="s">
        <v>138</v>
      </c>
      <c r="I50" s="0" t="s">
        <v>138</v>
      </c>
    </row>
    <row r="51" customFormat="false" ht="15" hidden="false" customHeight="false" outlineLevel="0" collapsed="false">
      <c r="C51" s="0" t="n">
        <v>2</v>
      </c>
      <c r="D51" s="0" t="n">
        <v>3</v>
      </c>
      <c r="E51" s="0" t="s">
        <v>133</v>
      </c>
      <c r="F51" s="0" t="s">
        <v>134</v>
      </c>
      <c r="G51" s="0" t="s">
        <v>135</v>
      </c>
      <c r="H51" s="0" t="s">
        <v>136</v>
      </c>
      <c r="I51" s="0" t="s">
        <v>137</v>
      </c>
    </row>
    <row r="52" customFormat="false" ht="15" hidden="false" customHeight="false" outlineLevel="0" collapsed="false">
      <c r="B52" s="31" t="n">
        <v>0.273</v>
      </c>
      <c r="C52" s="31" t="n">
        <v>0.298</v>
      </c>
      <c r="D52" s="31" t="n">
        <v>0.185</v>
      </c>
      <c r="E52" s="31" t="n">
        <v>0.183</v>
      </c>
      <c r="F52" s="31" t="n">
        <v>0.224</v>
      </c>
      <c r="G52" s="31" t="n">
        <v>0.212</v>
      </c>
      <c r="H52" s="31" t="n">
        <v>0.307</v>
      </c>
      <c r="I52" s="31" t="n">
        <v>0.299</v>
      </c>
    </row>
    <row r="53" customFormat="false" ht="15" hidden="false" customHeight="false" outlineLevel="0" collapsed="false">
      <c r="B53" s="31" t="n">
        <v>0.267</v>
      </c>
      <c r="C53" s="31" t="n">
        <v>0.299</v>
      </c>
      <c r="D53" s="31" t="n">
        <v>0.145</v>
      </c>
      <c r="E53" s="31" t="n">
        <v>0.191</v>
      </c>
      <c r="F53" s="31" t="n">
        <v>0.188</v>
      </c>
      <c r="G53" s="31" t="n">
        <v>0.214</v>
      </c>
      <c r="H53" s="31" t="n">
        <v>0.252</v>
      </c>
      <c r="I53" s="31" t="n">
        <v>0.26</v>
      </c>
    </row>
    <row r="54" customFormat="false" ht="15" hidden="false" customHeight="false" outlineLevel="0" collapsed="false">
      <c r="B54" s="31" t="n">
        <v>0.309</v>
      </c>
      <c r="C54" s="31" t="n">
        <v>0.286</v>
      </c>
      <c r="D54" s="31" t="n">
        <v>0.173</v>
      </c>
      <c r="E54" s="31" t="n">
        <v>0.187</v>
      </c>
      <c r="F54" s="31" t="n">
        <v>0.208</v>
      </c>
      <c r="G54" s="31" t="n">
        <v>0.233</v>
      </c>
      <c r="H54" s="31" t="n">
        <v>0.29</v>
      </c>
      <c r="I54" s="31" t="n">
        <v>0.305</v>
      </c>
    </row>
    <row r="55" customFormat="false" ht="15" hidden="false" customHeight="false" outlineLevel="0" collapsed="false">
      <c r="B55" s="31" t="n">
        <v>0.297</v>
      </c>
      <c r="C55" s="31" t="n">
        <v>0.295</v>
      </c>
      <c r="D55" s="31" t="n">
        <v>0.173</v>
      </c>
      <c r="E55" s="31" t="n">
        <v>0.193</v>
      </c>
      <c r="F55" s="31" t="n">
        <v>0.201</v>
      </c>
      <c r="G55" s="31" t="n">
        <v>0.225</v>
      </c>
      <c r="H55" s="31" t="n">
        <v>0.309</v>
      </c>
      <c r="I55" s="31" t="n">
        <v>0.296</v>
      </c>
    </row>
    <row r="56" customFormat="false" ht="15" hidden="false" customHeight="false" outlineLevel="0" collapsed="false">
      <c r="B56" s="31" t="n">
        <v>0.296</v>
      </c>
      <c r="C56" s="31" t="n">
        <v>0.291</v>
      </c>
      <c r="D56" s="31" t="n">
        <v>0.145</v>
      </c>
      <c r="E56" s="31" t="n">
        <v>0.19</v>
      </c>
      <c r="F56" s="31" t="n">
        <v>0.163</v>
      </c>
      <c r="G56" s="31" t="n">
        <v>0.215</v>
      </c>
      <c r="H56" s="31" t="n">
        <v>0.275</v>
      </c>
      <c r="I56" s="31" t="n">
        <v>0.278</v>
      </c>
    </row>
    <row r="57" customFormat="false" ht="15" hidden="false" customHeight="false" outlineLevel="0" collapsed="false">
      <c r="B57" s="31" t="n">
        <v>0.304</v>
      </c>
      <c r="C57" s="31" t="n">
        <v>0.305</v>
      </c>
      <c r="D57" s="31" t="n">
        <v>0.178</v>
      </c>
      <c r="E57" s="31" t="n">
        <v>0.192</v>
      </c>
      <c r="F57" s="31" t="n">
        <v>0.206</v>
      </c>
      <c r="G57" s="31" t="n">
        <v>0.218</v>
      </c>
      <c r="H57" s="31" t="n">
        <v>0.29</v>
      </c>
      <c r="I57" s="31" t="n">
        <v>0.299</v>
      </c>
    </row>
    <row r="59" customFormat="false" ht="15" hidden="false" customHeight="false" outlineLevel="0" collapsed="false">
      <c r="B59" s="0" t="n">
        <f aca="false">B52-0.05</f>
        <v>0.223</v>
      </c>
      <c r="C59" s="0" t="n">
        <f aca="false">C52-0.05</f>
        <v>0.248</v>
      </c>
      <c r="D59" s="0" t="n">
        <f aca="false">D52-0.05</f>
        <v>0.135</v>
      </c>
      <c r="E59" s="0" t="n">
        <f aca="false">E52-0.05</f>
        <v>0.133</v>
      </c>
      <c r="F59" s="0" t="n">
        <f aca="false">F52-0.05</f>
        <v>0.174</v>
      </c>
      <c r="G59" s="0" t="n">
        <f aca="false">G52-0.05</f>
        <v>0.162</v>
      </c>
      <c r="H59" s="0" t="n">
        <f aca="false">H52-0.05</f>
        <v>0.257</v>
      </c>
      <c r="I59" s="0" t="n">
        <f aca="false">I52-0.05</f>
        <v>0.249</v>
      </c>
    </row>
    <row r="60" customFormat="false" ht="15" hidden="false" customHeight="false" outlineLevel="0" collapsed="false">
      <c r="B60" s="0" t="n">
        <f aca="false">B53-0.05</f>
        <v>0.217</v>
      </c>
      <c r="C60" s="0" t="n">
        <f aca="false">C53-0.05</f>
        <v>0.249</v>
      </c>
      <c r="D60" s="0" t="n">
        <f aca="false">D53-0.05</f>
        <v>0.095</v>
      </c>
      <c r="E60" s="0" t="n">
        <f aca="false">E53-0.05</f>
        <v>0.141</v>
      </c>
      <c r="F60" s="0" t="n">
        <f aca="false">F53-0.05</f>
        <v>0.138</v>
      </c>
      <c r="G60" s="0" t="n">
        <f aca="false">G53-0.05</f>
        <v>0.164</v>
      </c>
      <c r="H60" s="0" t="n">
        <f aca="false">H53-0.05</f>
        <v>0.202</v>
      </c>
      <c r="I60" s="0" t="n">
        <f aca="false">I53-0.05</f>
        <v>0.21</v>
      </c>
    </row>
    <row r="61" customFormat="false" ht="15" hidden="false" customHeight="false" outlineLevel="0" collapsed="false">
      <c r="B61" s="0" t="n">
        <f aca="false">B54-0.05</f>
        <v>0.259</v>
      </c>
      <c r="C61" s="0" t="n">
        <f aca="false">C54-0.05</f>
        <v>0.236</v>
      </c>
      <c r="D61" s="0" t="n">
        <f aca="false">D54-0.05</f>
        <v>0.123</v>
      </c>
      <c r="E61" s="0" t="n">
        <f aca="false">E54-0.05</f>
        <v>0.137</v>
      </c>
      <c r="F61" s="0" t="n">
        <f aca="false">F54-0.05</f>
        <v>0.158</v>
      </c>
      <c r="G61" s="0" t="n">
        <f aca="false">G54-0.05</f>
        <v>0.183</v>
      </c>
      <c r="H61" s="0" t="n">
        <f aca="false">H54-0.05</f>
        <v>0.24</v>
      </c>
      <c r="I61" s="0" t="n">
        <f aca="false">I54-0.05</f>
        <v>0.255</v>
      </c>
    </row>
    <row r="62" customFormat="false" ht="15" hidden="false" customHeight="false" outlineLevel="0" collapsed="false">
      <c r="B62" s="0" t="n">
        <f aca="false">B55-0.05</f>
        <v>0.247</v>
      </c>
      <c r="C62" s="0" t="n">
        <f aca="false">C55-0.05</f>
        <v>0.245</v>
      </c>
      <c r="D62" s="0" t="n">
        <f aca="false">D55-0.05</f>
        <v>0.123</v>
      </c>
      <c r="E62" s="0" t="n">
        <f aca="false">E55-0.05</f>
        <v>0.143</v>
      </c>
      <c r="F62" s="0" t="n">
        <f aca="false">F55-0.05</f>
        <v>0.151</v>
      </c>
      <c r="G62" s="0" t="n">
        <f aca="false">G55-0.05</f>
        <v>0.175</v>
      </c>
      <c r="H62" s="0" t="n">
        <f aca="false">H55-0.05</f>
        <v>0.259</v>
      </c>
      <c r="I62" s="0" t="n">
        <f aca="false">I55-0.05</f>
        <v>0.246</v>
      </c>
    </row>
    <row r="63" customFormat="false" ht="15" hidden="false" customHeight="false" outlineLevel="0" collapsed="false">
      <c r="B63" s="0" t="n">
        <f aca="false">B56-0.05</f>
        <v>0.246</v>
      </c>
      <c r="C63" s="0" t="n">
        <f aca="false">C56-0.05</f>
        <v>0.241</v>
      </c>
      <c r="D63" s="0" t="n">
        <f aca="false">D56-0.05</f>
        <v>0.095</v>
      </c>
      <c r="E63" s="0" t="n">
        <f aca="false">E56-0.05</f>
        <v>0.14</v>
      </c>
      <c r="F63" s="0" t="n">
        <f aca="false">F56-0.05</f>
        <v>0.113</v>
      </c>
      <c r="G63" s="0" t="n">
        <f aca="false">G56-0.05</f>
        <v>0.165</v>
      </c>
      <c r="H63" s="0" t="n">
        <f aca="false">H56-0.05</f>
        <v>0.225</v>
      </c>
      <c r="I63" s="0" t="n">
        <f aca="false">I56-0.05</f>
        <v>0.228</v>
      </c>
    </row>
    <row r="64" customFormat="false" ht="15" hidden="false" customHeight="false" outlineLevel="0" collapsed="false">
      <c r="B64" s="0" t="n">
        <f aca="false">B57-0.05</f>
        <v>0.254</v>
      </c>
      <c r="C64" s="0" t="n">
        <f aca="false">C57-0.05</f>
        <v>0.255</v>
      </c>
      <c r="D64" s="0" t="n">
        <f aca="false">D57-0.05</f>
        <v>0.128</v>
      </c>
      <c r="E64" s="0" t="n">
        <f aca="false">E57-0.05</f>
        <v>0.142</v>
      </c>
      <c r="F64" s="0" t="n">
        <f aca="false">F57-0.05</f>
        <v>0.156</v>
      </c>
      <c r="G64" s="0" t="n">
        <f aca="false">G57-0.05</f>
        <v>0.168</v>
      </c>
      <c r="H64" s="0" t="n">
        <f aca="false">H57-0.05</f>
        <v>0.24</v>
      </c>
      <c r="I64" s="0" t="n">
        <f aca="false">I57-0.05</f>
        <v>0.249</v>
      </c>
    </row>
    <row r="66" customFormat="false" ht="15" hidden="false" customHeight="false" outlineLevel="0" collapsed="false">
      <c r="A66" s="0" t="s">
        <v>146</v>
      </c>
      <c r="B66" s="0" t="n">
        <f aca="false">AVERAGE(B59:B64)</f>
        <v>0.241</v>
      </c>
      <c r="C66" s="0" t="n">
        <f aca="false">AVERAGE(C59:C64)</f>
        <v>0.245666666666667</v>
      </c>
      <c r="D66" s="0" t="n">
        <f aca="false">AVERAGE(D59:D64)</f>
        <v>0.1165</v>
      </c>
      <c r="E66" s="0" t="n">
        <f aca="false">AVERAGE(E59:E64)</f>
        <v>0.139333333333333</v>
      </c>
      <c r="F66" s="0" t="n">
        <f aca="false">AVERAGE(F59:F64)</f>
        <v>0.148333333333333</v>
      </c>
      <c r="G66" s="0" t="n">
        <f aca="false">AVERAGE(G59:G64)</f>
        <v>0.1695</v>
      </c>
      <c r="H66" s="0" t="n">
        <f aca="false">AVERAGE(H59:H64)</f>
        <v>0.237166666666667</v>
      </c>
      <c r="I66" s="0" t="n">
        <f aca="false">AVERAGE(I59:I64)</f>
        <v>0.2395</v>
      </c>
    </row>
    <row r="67" customFormat="false" ht="15" hidden="false" customHeight="false" outlineLevel="0" collapsed="false">
      <c r="A67" s="0" t="s">
        <v>12</v>
      </c>
      <c r="B67" s="3" t="n">
        <f aca="false">B66/0.241</f>
        <v>1</v>
      </c>
      <c r="C67" s="3" t="n">
        <f aca="false">C66/0.241</f>
        <v>1.01936376210235</v>
      </c>
      <c r="D67" s="3" t="n">
        <f aca="false">D66/0.241</f>
        <v>0.483402489626556</v>
      </c>
      <c r="E67" s="3" t="n">
        <f aca="false">E66/0.241</f>
        <v>0.578146611341632</v>
      </c>
      <c r="F67" s="3" t="n">
        <f aca="false">F66/0.241</f>
        <v>0.615491009681881</v>
      </c>
      <c r="G67" s="3" t="n">
        <f aca="false">G66/0.241</f>
        <v>0.703319502074689</v>
      </c>
      <c r="H67" s="3" t="n">
        <f aca="false">H66/0.241</f>
        <v>0.984094052558783</v>
      </c>
      <c r="I67" s="3" t="n">
        <f aca="false">I66/0.241</f>
        <v>0.993775933609959</v>
      </c>
    </row>
    <row r="68" customFormat="false" ht="15" hidden="false" customHeight="false" outlineLevel="0" collapsed="false">
      <c r="B68" s="3"/>
      <c r="C68" s="3"/>
      <c r="D68" s="3"/>
      <c r="E68" s="3"/>
      <c r="F68" s="3"/>
      <c r="G68" s="3"/>
      <c r="H68" s="3"/>
      <c r="I68" s="3"/>
    </row>
    <row r="69" customFormat="false" ht="15" hidden="false" customHeight="false" outlineLevel="0" collapsed="false">
      <c r="B69" s="3"/>
      <c r="C69" s="3"/>
      <c r="D69" s="3"/>
      <c r="E69" s="3"/>
      <c r="F69" s="3"/>
      <c r="G69" s="3"/>
      <c r="H69" s="3"/>
      <c r="I69" s="3"/>
    </row>
    <row r="70" customFormat="false" ht="15" hidden="false" customHeight="false" outlineLevel="0" collapsed="false">
      <c r="A70" s="0" t="s">
        <v>147</v>
      </c>
      <c r="B70" s="3" t="n">
        <f aca="false">STDEV(B52:B57)</f>
        <v>0.0170528589978338</v>
      </c>
      <c r="C70" s="3" t="n">
        <f aca="false">STDEV(C52:C57)</f>
        <v>0.00662319157707723</v>
      </c>
      <c r="D70" s="3" t="n">
        <f aca="false">STDEV(D52:D57)</f>
        <v>0.0172249818577553</v>
      </c>
      <c r="E70" s="3" t="n">
        <f aca="false">STDEV(E52:E57)</f>
        <v>0.00372379734500505</v>
      </c>
      <c r="F70" s="3" t="n">
        <f aca="false">STDEV(F52:F57)</f>
        <v>0.0208486610281492</v>
      </c>
      <c r="G70" s="3" t="n">
        <f aca="false">STDEV(G52:G57)</f>
        <v>0.00801872807869179</v>
      </c>
      <c r="H70" s="3" t="n">
        <f aca="false">STDEV(H52:H57)</f>
        <v>0.0213111864209074</v>
      </c>
      <c r="I70" s="3" t="n">
        <f aca="false">STDEV(I52:I57)</f>
        <v>0.01712016355062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1" activeCellId="0" sqref="L2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10" min="10" style="0" width="11.99"/>
    <col collapsed="false" customWidth="true" hidden="false" outlineLevel="0" max="12" min="12" style="0" width="13.28"/>
    <col collapsed="false" customWidth="true" hidden="false" outlineLevel="0" max="15" min="15" style="0" width="14.7"/>
    <col collapsed="false" customWidth="true" hidden="false" outlineLevel="0" max="22" min="22" style="0" width="11.99"/>
  </cols>
  <sheetData>
    <row r="1" customFormat="false" ht="15" hidden="false" customHeight="false" outlineLevel="0" collapsed="false">
      <c r="A1" s="0" t="s">
        <v>148</v>
      </c>
      <c r="C1" s="0" t="s">
        <v>149</v>
      </c>
      <c r="G1" s="33"/>
      <c r="M1" s="0" t="s">
        <v>150</v>
      </c>
      <c r="R1" s="0" t="s">
        <v>151</v>
      </c>
    </row>
    <row r="2" customFormat="false" ht="15" hidden="false" customHeight="false" outlineLevel="0" collapsed="false">
      <c r="A2" s="4" t="n">
        <v>1</v>
      </c>
      <c r="B2" s="4" t="n">
        <v>2</v>
      </c>
      <c r="C2" s="4" t="n">
        <v>3</v>
      </c>
      <c r="D2" s="0" t="s">
        <v>152</v>
      </c>
      <c r="F2" s="0" t="s">
        <v>153</v>
      </c>
      <c r="G2" s="33"/>
      <c r="I2" s="0" t="s">
        <v>154</v>
      </c>
      <c r="J2" s="0" t="s">
        <v>155</v>
      </c>
      <c r="M2" s="4" t="n">
        <v>1</v>
      </c>
      <c r="Q2" s="0" t="s">
        <v>152</v>
      </c>
      <c r="S2" s="0" t="s">
        <v>156</v>
      </c>
      <c r="T2" s="0" t="s">
        <v>156</v>
      </c>
      <c r="U2" s="0" t="s">
        <v>157</v>
      </c>
    </row>
    <row r="3" customFormat="false" ht="15" hidden="false" customHeight="false" outlineLevel="0" collapsed="false">
      <c r="A3" s="34" t="n">
        <v>0.0067</v>
      </c>
      <c r="B3" s="34" t="n">
        <v>0.0078</v>
      </c>
      <c r="C3" s="34" t="n">
        <v>0.0068</v>
      </c>
      <c r="D3" s="3" t="n">
        <f aca="false">AVERAGE(A3:C3)</f>
        <v>0.0071</v>
      </c>
      <c r="E3" s="3" t="n">
        <f aca="false">1-D3</f>
        <v>0.9929</v>
      </c>
      <c r="F3" s="3" t="n">
        <f aca="false">STDEV(A3:C3)</f>
        <v>0.000608276253029822</v>
      </c>
      <c r="G3" s="35"/>
      <c r="H3" s="3"/>
      <c r="I3" s="3" t="n">
        <f aca="false">F3/SQRT(3)</f>
        <v>0.000351188458428425</v>
      </c>
      <c r="J3" s="0" t="n">
        <f aca="false">D3/0.71%</f>
        <v>1</v>
      </c>
      <c r="M3" s="0" t="n">
        <v>0.007</v>
      </c>
      <c r="N3" s="0" t="n">
        <v>0.006</v>
      </c>
      <c r="O3" s="0" t="n">
        <v>0.007</v>
      </c>
      <c r="R3" s="0" t="n">
        <f aca="false">P10/0.67%</f>
        <v>0.995024875621891</v>
      </c>
      <c r="S3" s="0" t="n">
        <f aca="false">STDEV(M3:O3)</f>
        <v>0.000577350269189626</v>
      </c>
      <c r="T3" s="0" t="n">
        <v>0.000577350269189626</v>
      </c>
      <c r="U3" s="3" t="n">
        <f aca="false">T3/SQRT(3)</f>
        <v>0.000333333333333333</v>
      </c>
    </row>
    <row r="4" customFormat="false" ht="15" hidden="false" customHeight="false" outlineLevel="0" collapsed="false">
      <c r="A4" s="34" t="n">
        <v>0.046</v>
      </c>
      <c r="B4" s="34" t="n">
        <v>0.0511</v>
      </c>
      <c r="C4" s="34" t="n">
        <v>0.0457</v>
      </c>
      <c r="D4" s="3" t="n">
        <f aca="false">AVERAGE(A4:C4)</f>
        <v>0.0476</v>
      </c>
      <c r="E4" s="3" t="n">
        <f aca="false">1-D4</f>
        <v>0.9524</v>
      </c>
      <c r="F4" s="3" t="n">
        <f aca="false">STDEV(A4:C4)</f>
        <v>0.0030347981810987</v>
      </c>
      <c r="G4" s="35"/>
      <c r="H4" s="3"/>
      <c r="I4" s="3" t="n">
        <f aca="false">F4/SQRT(3)</f>
        <v>0.00175214154679352</v>
      </c>
      <c r="J4" s="0" t="n">
        <f aca="false">D4/0.71%</f>
        <v>6.70422535211268</v>
      </c>
      <c r="K4" s="0" t="n">
        <f aca="false">TTEST(A$3:C$3,A4:C4,2,2)</f>
        <v>2.24493547432946E-005</v>
      </c>
      <c r="M4" s="0" t="n">
        <v>0.08</v>
      </c>
      <c r="N4" s="0" t="n">
        <v>0.075</v>
      </c>
      <c r="O4" s="0" t="n">
        <v>0.078</v>
      </c>
      <c r="P4" s="0" t="s">
        <v>18</v>
      </c>
      <c r="R4" s="0" t="n">
        <f aca="false">P11/0.67%</f>
        <v>11.592039800995</v>
      </c>
      <c r="S4" s="0" t="n">
        <f aca="false">STDEV(M4:O4)</f>
        <v>0.00251661147842359</v>
      </c>
      <c r="T4" s="0" t="n">
        <v>0.00251661147842359</v>
      </c>
      <c r="U4" s="3" t="n">
        <f aca="false">T4/SQRT(3)</f>
        <v>0.00145296631451356</v>
      </c>
    </row>
    <row r="5" customFormat="false" ht="15" hidden="false" customHeight="false" outlineLevel="0" collapsed="false">
      <c r="A5" s="34" t="n">
        <v>0.0932</v>
      </c>
      <c r="B5" s="34" t="n">
        <v>0.0999</v>
      </c>
      <c r="C5" s="34" t="n">
        <v>0.0751</v>
      </c>
      <c r="D5" s="3" t="n">
        <f aca="false">AVERAGE(A5:C5)</f>
        <v>0.0894</v>
      </c>
      <c r="E5" s="3" t="n">
        <f aca="false">1-D5</f>
        <v>0.9106</v>
      </c>
      <c r="F5" s="3" t="n">
        <f aca="false">STDEV(A5:C5)</f>
        <v>0.0128292634239071</v>
      </c>
      <c r="G5" s="35"/>
      <c r="H5" s="3"/>
      <c r="I5" s="3" t="n">
        <f aca="false">F5/SQRT(3)</f>
        <v>0.00740697869129737</v>
      </c>
      <c r="J5" s="0" t="n">
        <f aca="false">D5/0.71%</f>
        <v>12.5915492957746</v>
      </c>
      <c r="K5" s="0" t="n">
        <f aca="false">TTEST(A$3:C$3,A5:C5,2,2)</f>
        <v>0.000374904237045755</v>
      </c>
      <c r="M5" s="0" t="n">
        <v>0.005</v>
      </c>
      <c r="N5" s="0" t="n">
        <v>0.003</v>
      </c>
      <c r="O5" s="0" t="n">
        <v>0.006</v>
      </c>
      <c r="R5" s="0" t="n">
        <f aca="false">Q11/0.67%</f>
        <v>0.696517412935323</v>
      </c>
      <c r="S5" s="0" t="n">
        <f aca="false">STDEV(M5:O5)</f>
        <v>0.00152752523165195</v>
      </c>
      <c r="T5" s="0" t="n">
        <v>0.00152752523165195</v>
      </c>
      <c r="U5" s="3" t="n">
        <f aca="false">T5/SQRT(3)</f>
        <v>0.000881917103688197</v>
      </c>
    </row>
    <row r="6" customFormat="false" ht="15" hidden="false" customHeight="false" outlineLevel="0" collapsed="false">
      <c r="A6" s="34" t="n">
        <v>0.1263</v>
      </c>
      <c r="B6" s="34" t="n">
        <v>0.1351</v>
      </c>
      <c r="C6" s="34" t="n">
        <v>0.1244</v>
      </c>
      <c r="D6" s="3" t="n">
        <f aca="false">AVERAGE(A6:C6)</f>
        <v>0.1286</v>
      </c>
      <c r="E6" s="3" t="n">
        <f aca="false">1-D6</f>
        <v>0.8714</v>
      </c>
      <c r="F6" s="3" t="n">
        <f aca="false">STDEV(A6:C6)</f>
        <v>0.00570876519047684</v>
      </c>
      <c r="G6" s="35"/>
      <c r="H6" s="3"/>
      <c r="I6" s="3" t="n">
        <f aca="false">F6/SQRT(3)</f>
        <v>0.00329595711946217</v>
      </c>
      <c r="J6" s="0" t="n">
        <f aca="false">D6/0.71%</f>
        <v>18.112676056338</v>
      </c>
      <c r="K6" s="0" t="n">
        <f aca="false">TTEST(A$3:C$3,A6:C6,2,2)</f>
        <v>3.30693992627547E-006</v>
      </c>
      <c r="M6" s="0" t="n">
        <v>0.276</v>
      </c>
      <c r="N6" s="0" t="n">
        <v>0.269</v>
      </c>
      <c r="O6" s="0" t="n">
        <v>0.281</v>
      </c>
      <c r="P6" s="0" t="s">
        <v>158</v>
      </c>
      <c r="R6" s="0" t="n">
        <f aca="false">P12/0.67%</f>
        <v>41.0945273631841</v>
      </c>
      <c r="S6" s="0" t="n">
        <f aca="false">STDEV(M6:O6)</f>
        <v>0.00602771377334171</v>
      </c>
      <c r="T6" s="0" t="n">
        <v>0.0152752523165195</v>
      </c>
      <c r="U6" s="3" t="n">
        <f aca="false">T6/SQRT(3)</f>
        <v>0.00881917103688196</v>
      </c>
    </row>
    <row r="7" customFormat="false" ht="15" hidden="false" customHeight="false" outlineLevel="0" collapsed="false">
      <c r="A7" s="34" t="n">
        <v>0.2214</v>
      </c>
      <c r="B7" s="34" t="n">
        <v>0.2067</v>
      </c>
      <c r="C7" s="34" t="n">
        <v>0.2286</v>
      </c>
      <c r="D7" s="3" t="n">
        <f aca="false">AVERAGE(A7:C7)</f>
        <v>0.2189</v>
      </c>
      <c r="E7" s="3" t="n">
        <f aca="false">1-D7</f>
        <v>0.7811</v>
      </c>
      <c r="F7" s="3" t="n">
        <f aca="false">STDEV(A7:C7)</f>
        <v>0.0111619890700538</v>
      </c>
      <c r="G7" s="35"/>
      <c r="H7" s="3"/>
      <c r="I7" s="3" t="n">
        <f aca="false">F7/SQRT(3)</f>
        <v>0.00644437739428721</v>
      </c>
      <c r="J7" s="0" t="n">
        <f aca="false">D7/0.71%</f>
        <v>30.830985915493</v>
      </c>
      <c r="K7" s="0" t="n">
        <f aca="false">TTEST(A$3:C$3,A7:C7,2,2)</f>
        <v>5.14118630840642E-006</v>
      </c>
      <c r="M7" s="0" t="n">
        <v>0.005</v>
      </c>
      <c r="N7" s="0" t="n">
        <v>0.005</v>
      </c>
      <c r="O7" s="0" t="n">
        <v>0.006</v>
      </c>
      <c r="Q7" s="3" t="n">
        <f aca="false">AVERAGE(M7:O7)</f>
        <v>0.00533333333333333</v>
      </c>
      <c r="R7" s="0" t="n">
        <f aca="false">Q7/0.67%</f>
        <v>0.796019900497512</v>
      </c>
      <c r="S7" s="0" t="n">
        <f aca="false">STDEV(M7:O7)</f>
        <v>0.000577350269189626</v>
      </c>
      <c r="T7" s="0" t="n">
        <v>0.000577350269189626</v>
      </c>
      <c r="U7" s="3" t="n">
        <f aca="false">T7/SQRT(3)</f>
        <v>0.000333333333333333</v>
      </c>
    </row>
    <row r="8" customFormat="false" ht="15" hidden="false" customHeight="false" outlineLevel="0" collapsed="false">
      <c r="A8" s="34" t="n">
        <v>0.2653</v>
      </c>
      <c r="B8" s="34" t="n">
        <v>0.2492</v>
      </c>
      <c r="C8" s="34" t="n">
        <v>0.2817</v>
      </c>
      <c r="D8" s="3" t="n">
        <f aca="false">AVERAGE(A8:C8)</f>
        <v>0.2654</v>
      </c>
      <c r="E8" s="3" t="n">
        <f aca="false">1-D8</f>
        <v>0.7346</v>
      </c>
      <c r="F8" s="3" t="n">
        <f aca="false">STDEV(A8:C8)</f>
        <v>0.0162502307675922</v>
      </c>
      <c r="G8" s="35"/>
      <c r="H8" s="3"/>
      <c r="I8" s="3" t="n">
        <f aca="false">F8/SQRT(3)</f>
        <v>0.00938207510806289</v>
      </c>
      <c r="J8" s="0" t="n">
        <f aca="false">D8/0.71%</f>
        <v>37.3802816901409</v>
      </c>
      <c r="K8" s="0" t="n">
        <f aca="false">TTEST(A$3:C$3,A8:C8,2,2)</f>
        <v>1.03812560151193E-005</v>
      </c>
    </row>
    <row r="9" customFormat="false" ht="15" hidden="false" customHeight="false" outlineLevel="0" collapsed="false">
      <c r="A9" s="34" t="n">
        <v>0.3492</v>
      </c>
      <c r="B9" s="34" t="n">
        <v>0.4069</v>
      </c>
      <c r="C9" s="34" t="n">
        <v>0.4486</v>
      </c>
      <c r="D9" s="3" t="n">
        <f aca="false">AVERAGE(A9:C9)</f>
        <v>0.401566666666667</v>
      </c>
      <c r="E9" s="3" t="n">
        <f aca="false">1-D9</f>
        <v>0.598433333333333</v>
      </c>
      <c r="F9" s="3" t="n">
        <f aca="false">STDEV(A9:C9)</f>
        <v>0.0499141596476725</v>
      </c>
      <c r="G9" s="35"/>
      <c r="H9" s="3"/>
      <c r="I9" s="3" t="n">
        <f aca="false">F9/SQRT(3)</f>
        <v>0.0288179535089576</v>
      </c>
      <c r="J9" s="0" t="n">
        <f aca="false">D9/0.71%</f>
        <v>56.5586854460094</v>
      </c>
      <c r="K9" s="0" t="n">
        <f aca="false">TTEST(A$3:C$3,A9:C9,2,2)</f>
        <v>0.000165041320445061</v>
      </c>
      <c r="P9" s="0" t="s">
        <v>113</v>
      </c>
      <c r="Q9" s="0" t="s">
        <v>159</v>
      </c>
    </row>
    <row r="10" customFormat="false" ht="15" hidden="false" customHeight="false" outlineLevel="0" collapsed="false">
      <c r="G10" s="33"/>
      <c r="O10" s="0" t="s">
        <v>118</v>
      </c>
      <c r="P10" s="3" t="n">
        <f aca="false">AVERAGE(M3:O3)</f>
        <v>0.00666666666666667</v>
      </c>
      <c r="Q10" s="3" t="n">
        <v>0</v>
      </c>
      <c r="S10" s="3" t="n">
        <v>0.000333333333333333</v>
      </c>
      <c r="T10" s="3" t="n">
        <v>0.00287</v>
      </c>
      <c r="V10" s="0" t="s">
        <v>160</v>
      </c>
    </row>
    <row r="11" customFormat="false" ht="15" hidden="false" customHeight="false" outlineLevel="0" collapsed="false">
      <c r="G11" s="33"/>
      <c r="O11" s="0" t="s">
        <v>120</v>
      </c>
      <c r="P11" s="3" t="n">
        <f aca="false">AVERAGE(M4:O4)</f>
        <v>0.0776666666666667</v>
      </c>
      <c r="Q11" s="3" t="n">
        <f aca="false">AVERAGE(M5:O5)</f>
        <v>0.00466666666666667</v>
      </c>
      <c r="S11" s="3" t="n">
        <v>0.00145296631451356</v>
      </c>
      <c r="T11" s="3" t="n">
        <v>0.000881917103688197</v>
      </c>
      <c r="V11" s="0" t="n">
        <f aca="false">TTEST(M$4:O$4,M5:O5,2,2)</f>
        <v>1.75692634293414E-006</v>
      </c>
    </row>
    <row r="12" customFormat="false" ht="15" hidden="false" customHeight="false" outlineLevel="0" collapsed="false">
      <c r="A12" s="0" t="s">
        <v>161</v>
      </c>
      <c r="B12" s="0" t="s">
        <v>12</v>
      </c>
      <c r="C12" s="0" t="s">
        <v>162</v>
      </c>
      <c r="G12" s="33"/>
      <c r="O12" s="0" t="s">
        <v>119</v>
      </c>
      <c r="P12" s="3" t="n">
        <f aca="false">AVERAGE(M6:O6)</f>
        <v>0.275333333333333</v>
      </c>
      <c r="Q12" s="3" t="e">
        <f aca="false">AVERAGE(M12:O12)</f>
        <v>#DIV/0!</v>
      </c>
      <c r="S12" s="3" t="n">
        <v>0.00881917103688196</v>
      </c>
      <c r="T12" s="3" t="n">
        <v>0.000333333333333333</v>
      </c>
      <c r="V12" s="0" t="n">
        <f aca="false">TTEST(M$6:O$6,M7:O7,2,2)</f>
        <v>1.6846561948533E-007</v>
      </c>
    </row>
    <row r="13" customFormat="false" ht="15" hidden="false" customHeight="false" outlineLevel="0" collapsed="false">
      <c r="R13" s="3"/>
    </row>
    <row r="14" customFormat="false" ht="15" hidden="false" customHeight="false" outlineLevel="0" collapsed="false">
      <c r="A14" s="4" t="n">
        <v>1</v>
      </c>
      <c r="B14" s="4" t="n">
        <v>2</v>
      </c>
      <c r="C14" s="4" t="n">
        <v>3</v>
      </c>
      <c r="R14" s="3"/>
    </row>
    <row r="15" customFormat="false" ht="15" hidden="false" customHeight="false" outlineLevel="0" collapsed="false">
      <c r="A15" s="36" t="n">
        <v>0.9233</v>
      </c>
      <c r="B15" s="36" t="n">
        <v>0.9283</v>
      </c>
      <c r="C15" s="36" t="n">
        <v>0.9258</v>
      </c>
    </row>
    <row r="16" customFormat="false" ht="15" hidden="false" customHeight="false" outlineLevel="0" collapsed="false">
      <c r="A16" s="36" t="n">
        <v>0.5837</v>
      </c>
      <c r="B16" s="36" t="n">
        <v>0.7309</v>
      </c>
      <c r="C16" s="36" t="n">
        <v>0.749</v>
      </c>
    </row>
    <row r="17" customFormat="false" ht="15" hidden="false" customHeight="false" outlineLevel="0" collapsed="false">
      <c r="A17" s="36" t="n">
        <v>0.4368</v>
      </c>
      <c r="B17" s="36" t="n">
        <v>0.522</v>
      </c>
      <c r="C17" s="36" t="n">
        <v>0.4453</v>
      </c>
    </row>
    <row r="18" customFormat="false" ht="15" hidden="false" customHeight="false" outlineLevel="0" collapsed="false">
      <c r="A18" s="36" t="n">
        <v>0.3473</v>
      </c>
      <c r="B18" s="36" t="n">
        <v>0.336</v>
      </c>
      <c r="C18" s="36" t="n">
        <v>0.2945</v>
      </c>
    </row>
    <row r="19" customFormat="false" ht="15" hidden="false" customHeight="false" outlineLevel="0" collapsed="false">
      <c r="A19" s="36" t="n">
        <v>0.3093</v>
      </c>
      <c r="B19" s="36" t="n">
        <v>0.3303</v>
      </c>
      <c r="C19" s="36" t="n">
        <v>0.3142</v>
      </c>
    </row>
    <row r="20" customFormat="false" ht="15" hidden="false" customHeight="false" outlineLevel="0" collapsed="false">
      <c r="A20" s="36" t="n">
        <v>0.0477</v>
      </c>
      <c r="B20" s="36" t="n">
        <v>0.0624</v>
      </c>
      <c r="C20" s="36" t="n">
        <v>0.0313</v>
      </c>
    </row>
    <row r="21" customFormat="false" ht="15" hidden="false" customHeight="false" outlineLevel="0" collapsed="false">
      <c r="A21" s="36" t="n">
        <v>0.055</v>
      </c>
      <c r="B21" s="36" t="n">
        <v>0.065</v>
      </c>
      <c r="C21" s="36" t="n">
        <v>0.072</v>
      </c>
    </row>
    <row r="23" customFormat="false" ht="15" hidden="false" customHeight="false" outlineLevel="0" collapsed="false">
      <c r="A23" s="0" t="s">
        <v>163</v>
      </c>
      <c r="G23" s="0" t="s">
        <v>164</v>
      </c>
      <c r="J23" s="0" t="s">
        <v>11</v>
      </c>
      <c r="K23" s="0" t="s">
        <v>13</v>
      </c>
    </row>
    <row r="24" customFormat="false" ht="15" hidden="false" customHeight="false" outlineLevel="0" collapsed="false">
      <c r="A24" s="0" t="n">
        <f aca="false">A15/A3</f>
        <v>137.805970149254</v>
      </c>
      <c r="B24" s="0" t="n">
        <f aca="false">B15/B3</f>
        <v>119.012820512821</v>
      </c>
      <c r="C24" s="0" t="n">
        <f aca="false">C15/C3</f>
        <v>136.147058823529</v>
      </c>
      <c r="D24" s="0" t="n">
        <f aca="false">AVERAGE(A24:C24)</f>
        <v>130.988616495201</v>
      </c>
      <c r="G24" s="0" t="n">
        <f aca="false">A3/A15</f>
        <v>0.00725657965991552</v>
      </c>
      <c r="H24" s="0" t="n">
        <f aca="false">B3/B15</f>
        <v>0.00840245610255305</v>
      </c>
      <c r="I24" s="0" t="n">
        <f aca="false">C3/C15</f>
        <v>0.0073449989198531</v>
      </c>
      <c r="J24" s="0" t="n">
        <f aca="false">AVERAGE(G24:I24)</f>
        <v>0.00766801156077389</v>
      </c>
      <c r="K24" s="0" t="n">
        <f aca="false">STDEV(G24:I24)</f>
        <v>0.000637582214380138</v>
      </c>
    </row>
    <row r="25" customFormat="false" ht="15" hidden="false" customHeight="false" outlineLevel="0" collapsed="false">
      <c r="A25" s="0" t="n">
        <f aca="false">A16/A4</f>
        <v>12.6891304347826</v>
      </c>
      <c r="B25" s="0" t="n">
        <f aca="false">B16/B4</f>
        <v>14.3033268101761</v>
      </c>
      <c r="C25" s="0" t="n">
        <f aca="false">C16/C4</f>
        <v>16.3894967177243</v>
      </c>
      <c r="D25" s="0" t="n">
        <f aca="false">AVERAGE(A25:C25)</f>
        <v>14.4606513208943</v>
      </c>
      <c r="F25" s="33" t="n">
        <v>2</v>
      </c>
      <c r="G25" s="0" t="n">
        <f aca="false">A4/A16</f>
        <v>0.0788076066472503</v>
      </c>
      <c r="H25" s="0" t="n">
        <f aca="false">B4/B16</f>
        <v>0.0699138048980709</v>
      </c>
      <c r="I25" s="0" t="n">
        <f aca="false">C4/C16</f>
        <v>0.0610146862483311</v>
      </c>
      <c r="J25" s="0" t="n">
        <f aca="false">AVERAGE(G25:I25)</f>
        <v>0.0699120325978841</v>
      </c>
      <c r="K25" s="0" t="n">
        <f aca="false">STDEV(G25:I25)</f>
        <v>0.00889646033185978</v>
      </c>
    </row>
    <row r="26" customFormat="false" ht="15" hidden="false" customHeight="false" outlineLevel="0" collapsed="false">
      <c r="A26" s="0" t="n">
        <f aca="false">A17/A5</f>
        <v>4.68669527896996</v>
      </c>
      <c r="B26" s="0" t="n">
        <f aca="false">B17/B5</f>
        <v>5.22522522522523</v>
      </c>
      <c r="C26" s="0" t="n">
        <f aca="false">C17/C5</f>
        <v>5.92942743009321</v>
      </c>
      <c r="D26" s="0" t="n">
        <f aca="false">AVERAGE(A26:C26)</f>
        <v>5.28044931142946</v>
      </c>
      <c r="F26" s="33" t="n">
        <v>4</v>
      </c>
      <c r="G26" s="0" t="n">
        <f aca="false">A5/A17</f>
        <v>0.213369963369963</v>
      </c>
      <c r="H26" s="0" t="n">
        <f aca="false">B5/B17</f>
        <v>0.191379310344828</v>
      </c>
      <c r="I26" s="0" t="n">
        <f aca="false">C5/C17</f>
        <v>0.168650348079946</v>
      </c>
      <c r="J26" s="0" t="n">
        <f aca="false">AVERAGE(G26:I26)</f>
        <v>0.191133207264912</v>
      </c>
      <c r="K26" s="0" t="n">
        <f aca="false">STDEV(G26:I26)</f>
        <v>0.0223608233964281</v>
      </c>
    </row>
    <row r="27" customFormat="false" ht="15" hidden="false" customHeight="false" outlineLevel="0" collapsed="false">
      <c r="A27" s="0" t="n">
        <f aca="false">A18/A6</f>
        <v>2.74980205859066</v>
      </c>
      <c r="B27" s="0" t="n">
        <f aca="false">B18/B6</f>
        <v>2.48704663212435</v>
      </c>
      <c r="C27" s="0" t="n">
        <f aca="false">C18/C6</f>
        <v>2.36736334405145</v>
      </c>
      <c r="D27" s="0" t="n">
        <f aca="false">AVERAGE(A27:C27)</f>
        <v>2.53473734492215</v>
      </c>
      <c r="F27" s="33" t="n">
        <v>6</v>
      </c>
      <c r="G27" s="0" t="n">
        <f aca="false">A6/A18</f>
        <v>0.363662539591132</v>
      </c>
      <c r="H27" s="0" t="n">
        <f aca="false">B6/B18</f>
        <v>0.402083333333333</v>
      </c>
      <c r="I27" s="0" t="n">
        <f aca="false">C6/C18</f>
        <v>0.422410865874363</v>
      </c>
      <c r="J27" s="0" t="n">
        <f aca="false">AVERAGE(G27:I27)</f>
        <v>0.396052246266276</v>
      </c>
      <c r="K27" s="0" t="n">
        <f aca="false">STDEV(G27:I27)</f>
        <v>0.0298349119100104</v>
      </c>
    </row>
    <row r="28" customFormat="false" ht="15" hidden="false" customHeight="false" outlineLevel="0" collapsed="false">
      <c r="A28" s="0" t="n">
        <f aca="false">A19/A7</f>
        <v>1.3970189701897</v>
      </c>
      <c r="B28" s="0" t="n">
        <f aca="false">B19/B7</f>
        <v>1.59796806966618</v>
      </c>
      <c r="C28" s="0" t="n">
        <f aca="false">C19/C7</f>
        <v>1.37445319335083</v>
      </c>
      <c r="D28" s="0" t="n">
        <f aca="false">AVERAGE(A28:C28)</f>
        <v>1.45648007773557</v>
      </c>
      <c r="F28" s="33" t="n">
        <v>18</v>
      </c>
      <c r="G28" s="0" t="n">
        <f aca="false">A7/A19</f>
        <v>0.715809893307469</v>
      </c>
      <c r="H28" s="0" t="n">
        <f aca="false">B7/B19</f>
        <v>0.625794732061762</v>
      </c>
      <c r="I28" s="0" t="n">
        <f aca="false">C7/C19</f>
        <v>0.727562062380649</v>
      </c>
      <c r="J28" s="0" t="n">
        <f aca="false">AVERAGE(G28:I28)</f>
        <v>0.68972222924996</v>
      </c>
      <c r="K28" s="0" t="n">
        <f aca="false">STDEV(G28:I28)</f>
        <v>0.0556738003197325</v>
      </c>
    </row>
    <row r="29" customFormat="false" ht="15" hidden="false" customHeight="false" outlineLevel="0" collapsed="false">
      <c r="A29" s="0" t="n">
        <f aca="false">A20/A8</f>
        <v>0.179796456841312</v>
      </c>
      <c r="B29" s="0" t="n">
        <f aca="false">B20/B8</f>
        <v>0.250401284109149</v>
      </c>
      <c r="C29" s="0" t="n">
        <f aca="false">C20/C8</f>
        <v>0.111111111111111</v>
      </c>
      <c r="D29" s="0" t="n">
        <f aca="false">AVERAGE(A29:C29)</f>
        <v>0.180436284020524</v>
      </c>
      <c r="F29" s="33" t="n">
        <v>24</v>
      </c>
      <c r="G29" s="0" t="n">
        <f aca="false">A8/A20</f>
        <v>5.56184486373166</v>
      </c>
      <c r="H29" s="0" t="n">
        <f aca="false">B8/B20</f>
        <v>3.99358974358974</v>
      </c>
      <c r="I29" s="0" t="n">
        <f aca="false">C8/C20</f>
        <v>9</v>
      </c>
      <c r="J29" s="0" t="n">
        <f aca="false">AVERAGE(G29:I29)</f>
        <v>6.18514486910713</v>
      </c>
      <c r="K29" s="0" t="n">
        <f aca="false">STDEV(G29:I29)</f>
        <v>2.56074463513999</v>
      </c>
    </row>
    <row r="30" customFormat="false" ht="15" hidden="false" customHeight="false" outlineLevel="0" collapsed="false">
      <c r="A30" s="0" t="n">
        <f aca="false">A21/A9</f>
        <v>0.157502863688431</v>
      </c>
      <c r="B30" s="0" t="n">
        <f aca="false">B21/B9</f>
        <v>0.159744408945687</v>
      </c>
      <c r="C30" s="0" t="n">
        <f aca="false">C21/C9</f>
        <v>0.160499331252786</v>
      </c>
      <c r="D30" s="0" t="n">
        <f aca="false">D21/D9</f>
        <v>0</v>
      </c>
      <c r="G30" s="0" t="n">
        <f aca="false">A9/A21</f>
        <v>6.34909090909091</v>
      </c>
      <c r="H30" s="0" t="n">
        <f aca="false">B9/B21</f>
        <v>6.26</v>
      </c>
      <c r="I30" s="0" t="n">
        <f aca="false">C9/C21</f>
        <v>6.23055555555556</v>
      </c>
      <c r="J30" s="0" t="n">
        <f aca="false">AVERAGE(G30:I30)</f>
        <v>6.27988215488216</v>
      </c>
      <c r="K30" s="0" t="n">
        <f aca="false">STDEV(G30:I30)</f>
        <v>0.06171817051328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E1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41"/>
    <col collapsed="false" customWidth="true" hidden="false" outlineLevel="0" max="3" min="3" style="0" width="27.56"/>
    <col collapsed="false" customWidth="true" hidden="false" outlineLevel="0" max="4" min="4" style="0" width="31.42"/>
    <col collapsed="false" customWidth="true" hidden="false" outlineLevel="0" max="5" min="5" style="0" width="27.56"/>
    <col collapsed="false" customWidth="true" hidden="false" outlineLevel="0" max="6" min="6" style="0" width="32.41"/>
    <col collapsed="false" customWidth="true" hidden="false" outlineLevel="0" max="7" min="7" style="0" width="36.85"/>
    <col collapsed="false" customWidth="true" hidden="false" outlineLevel="0" max="8" min="8" style="0" width="26.28"/>
    <col collapsed="false" customWidth="true" hidden="false" outlineLevel="0" max="10" min="9" style="0" width="13.14"/>
    <col collapsed="false" customWidth="true" hidden="false" outlineLevel="0" max="14" min="14" style="0" width="12.56"/>
    <col collapsed="false" customWidth="true" hidden="false" outlineLevel="0" max="16" min="15" style="0" width="14.14"/>
    <col collapsed="false" customWidth="true" hidden="false" outlineLevel="0" max="18" min="18" style="0" width="11.13"/>
    <col collapsed="false" customWidth="true" hidden="false" outlineLevel="0" max="19" min="19" style="0" width="12.56"/>
  </cols>
  <sheetData>
    <row r="2" customFormat="false" ht="15" hidden="false" customHeight="false" outlineLevel="0" collapsed="false">
      <c r="A2" s="0" t="s">
        <v>165</v>
      </c>
    </row>
    <row r="3" customFormat="false" ht="15" hidden="false" customHeight="false" outlineLevel="0" collapsed="false">
      <c r="B3" s="0" t="s">
        <v>166</v>
      </c>
      <c r="C3" s="0" t="s">
        <v>167</v>
      </c>
      <c r="D3" s="0" t="s">
        <v>168</v>
      </c>
      <c r="E3" s="0" t="s">
        <v>169</v>
      </c>
      <c r="F3" s="0" t="s">
        <v>170</v>
      </c>
      <c r="G3" s="0" t="s">
        <v>171</v>
      </c>
      <c r="H3" s="0" t="s">
        <v>172</v>
      </c>
      <c r="I3" s="0" t="s">
        <v>173</v>
      </c>
      <c r="J3" s="0" t="s">
        <v>174</v>
      </c>
      <c r="K3" s="0" t="s">
        <v>175</v>
      </c>
      <c r="L3" s="0" t="s">
        <v>176</v>
      </c>
      <c r="M3" s="0" t="s">
        <v>177</v>
      </c>
      <c r="N3" s="0" t="s">
        <v>178</v>
      </c>
      <c r="O3" s="0" t="s">
        <v>179</v>
      </c>
      <c r="P3" s="0" t="s">
        <v>180</v>
      </c>
      <c r="Q3" s="0" t="s">
        <v>10</v>
      </c>
      <c r="R3" s="0" t="s">
        <v>181</v>
      </c>
      <c r="S3" s="0" t="s">
        <v>182</v>
      </c>
    </row>
    <row r="4" customFormat="false" ht="15" hidden="false" customHeight="false" outlineLevel="0" collapsed="false">
      <c r="A4" s="0" t="s">
        <v>183</v>
      </c>
      <c r="B4" s="0" t="n">
        <v>0.33</v>
      </c>
      <c r="C4" s="0" t="n">
        <v>1.06</v>
      </c>
      <c r="D4" s="0" t="n">
        <v>0.41</v>
      </c>
      <c r="E4" s="0" t="n">
        <v>0.44</v>
      </c>
      <c r="F4" s="0" t="n">
        <v>0.33</v>
      </c>
      <c r="G4" s="0" t="n">
        <v>0.27</v>
      </c>
      <c r="H4" s="0" t="n">
        <v>0.5</v>
      </c>
      <c r="I4" s="0" t="n">
        <v>0.01</v>
      </c>
      <c r="J4" s="0" t="n">
        <v>0.08</v>
      </c>
      <c r="K4" s="0" t="n">
        <v>5.79</v>
      </c>
      <c r="L4" s="0" t="n">
        <v>4.6</v>
      </c>
      <c r="M4" s="0" t="n">
        <v>4.51</v>
      </c>
      <c r="N4" s="0" t="n">
        <v>13.6</v>
      </c>
      <c r="O4" s="0" t="n">
        <v>20.05</v>
      </c>
      <c r="P4" s="0" t="n">
        <v>15.31</v>
      </c>
      <c r="Q4" s="0" t="n">
        <v>7.62</v>
      </c>
      <c r="R4" s="0" t="n">
        <v>8.03</v>
      </c>
      <c r="S4" s="0" t="n">
        <v>4.74</v>
      </c>
    </row>
    <row r="5" customFormat="false" ht="15" hidden="false" customHeight="false" outlineLevel="0" collapsed="false">
      <c r="A5" s="0" t="s">
        <v>184</v>
      </c>
      <c r="B5" s="0" t="n">
        <v>0.92</v>
      </c>
      <c r="C5" s="0" t="n">
        <v>0.36</v>
      </c>
      <c r="D5" s="0" t="n">
        <v>0.74</v>
      </c>
      <c r="E5" s="0" t="n">
        <v>0.83</v>
      </c>
      <c r="F5" s="0" t="n">
        <v>0.92</v>
      </c>
      <c r="G5" s="0" t="n">
        <v>1.12</v>
      </c>
      <c r="H5" s="0" t="n">
        <v>2.69</v>
      </c>
      <c r="I5" s="0" t="n">
        <v>2.94</v>
      </c>
      <c r="J5" s="0" t="n">
        <v>1.15</v>
      </c>
      <c r="K5" s="0" t="n">
        <v>7.19</v>
      </c>
      <c r="L5" s="0" t="n">
        <v>8.17</v>
      </c>
      <c r="M5" s="0" t="n">
        <v>8.26</v>
      </c>
      <c r="N5" s="0" t="n">
        <v>2.56</v>
      </c>
      <c r="O5" s="0" t="n">
        <v>1.03</v>
      </c>
      <c r="P5" s="0" t="n">
        <v>2.41</v>
      </c>
      <c r="Q5" s="0" t="n">
        <v>16.84</v>
      </c>
      <c r="R5" s="0" t="n">
        <v>17.37</v>
      </c>
      <c r="S5" s="0" t="n">
        <v>16.39</v>
      </c>
    </row>
    <row r="6" customFormat="false" ht="15" hidden="false" customHeight="false" outlineLevel="0" collapsed="false">
      <c r="A6" s="0" t="s">
        <v>185</v>
      </c>
      <c r="B6" s="0" t="n">
        <v>97.81</v>
      </c>
      <c r="C6" s="0" t="n">
        <v>98.58</v>
      </c>
      <c r="D6" s="0" t="n">
        <v>98.4</v>
      </c>
      <c r="E6" s="0" t="n">
        <v>98.34</v>
      </c>
      <c r="F6" s="0" t="n">
        <v>98.81</v>
      </c>
      <c r="G6" s="0" t="n">
        <v>96.56</v>
      </c>
      <c r="H6" s="0" t="n">
        <v>94.65</v>
      </c>
      <c r="I6" s="0" t="n">
        <v>90.64</v>
      </c>
      <c r="J6" s="0" t="n">
        <v>89.05</v>
      </c>
      <c r="K6" s="0" t="n">
        <v>85.07</v>
      </c>
      <c r="L6" s="0" t="n">
        <v>83.57</v>
      </c>
      <c r="M6" s="0" t="n">
        <v>83.38</v>
      </c>
      <c r="N6" s="0" t="n">
        <v>82.89</v>
      </c>
      <c r="O6" s="0" t="n">
        <v>78.76</v>
      </c>
      <c r="P6" s="0" t="n">
        <v>82.08</v>
      </c>
      <c r="Q6" s="0" t="n">
        <v>63.55</v>
      </c>
      <c r="R6" s="0" t="n">
        <v>62.62</v>
      </c>
      <c r="S6" s="0" t="n">
        <v>66.88</v>
      </c>
    </row>
    <row r="7" customFormat="false" ht="15" hidden="false" customHeight="false" outlineLevel="0" collapsed="false">
      <c r="A7" s="0" t="s">
        <v>186</v>
      </c>
      <c r="B7" s="0" t="n">
        <v>0.92</v>
      </c>
      <c r="C7" s="0" t="n">
        <v>0</v>
      </c>
      <c r="D7" s="0" t="n">
        <v>0.45</v>
      </c>
      <c r="E7" s="0" t="n">
        <v>0.39</v>
      </c>
      <c r="F7" s="0" t="n">
        <v>0.92</v>
      </c>
      <c r="G7" s="0" t="n">
        <v>2.04</v>
      </c>
      <c r="H7" s="0" t="n">
        <v>2.16</v>
      </c>
      <c r="I7" s="0" t="n">
        <v>6.41</v>
      </c>
      <c r="J7" s="0" t="n">
        <v>9.77</v>
      </c>
      <c r="K7" s="0" t="n">
        <v>1.93</v>
      </c>
      <c r="L7" s="0" t="n">
        <v>3.65</v>
      </c>
      <c r="M7" s="0" t="n">
        <v>3.83</v>
      </c>
      <c r="N7" s="0" t="n">
        <v>0.95</v>
      </c>
      <c r="O7" s="0" t="n">
        <v>16</v>
      </c>
      <c r="P7" s="0" t="n">
        <v>0.2</v>
      </c>
      <c r="Q7" s="0" t="n">
        <v>11.97</v>
      </c>
      <c r="R7" s="0" t="n">
        <v>11.97</v>
      </c>
      <c r="S7" s="0" t="n">
        <v>11.97</v>
      </c>
    </row>
    <row r="9" customFormat="false" ht="15" hidden="false" customHeight="false" outlineLevel="0" collapsed="false">
      <c r="A9" s="0" t="s">
        <v>11</v>
      </c>
      <c r="B9" s="0" t="n">
        <v>0</v>
      </c>
      <c r="C9" s="0" t="n">
        <v>2</v>
      </c>
      <c r="D9" s="0" t="n">
        <v>4</v>
      </c>
      <c r="E9" s="0" t="n">
        <v>6</v>
      </c>
      <c r="F9" s="0" t="n">
        <v>18</v>
      </c>
      <c r="G9" s="0" t="n">
        <v>24</v>
      </c>
      <c r="J9" s="0" t="s">
        <v>11</v>
      </c>
      <c r="K9" s="0" t="n">
        <v>0</v>
      </c>
      <c r="L9" s="0" t="n">
        <v>2</v>
      </c>
      <c r="M9" s="0" t="n">
        <v>4</v>
      </c>
      <c r="N9" s="0" t="n">
        <v>6</v>
      </c>
      <c r="O9" s="0" t="n">
        <v>18</v>
      </c>
      <c r="P9" s="0" t="n">
        <v>24</v>
      </c>
    </row>
    <row r="10" customFormat="false" ht="15" hidden="false" customHeight="false" outlineLevel="0" collapsed="false">
      <c r="A10" s="0" t="s">
        <v>183</v>
      </c>
      <c r="B10" s="0" t="n">
        <f aca="false">AVERAGE(B4:D4)</f>
        <v>0.6</v>
      </c>
      <c r="C10" s="0" t="n">
        <f aca="false">AVERAGE(E4:G4)</f>
        <v>0.346666666666667</v>
      </c>
      <c r="D10" s="0" t="n">
        <f aca="false">AVERAGE(H4:J4)</f>
        <v>0.196666666666667</v>
      </c>
      <c r="E10" s="0" t="n">
        <f aca="false">AVERAGE(K4:M4)</f>
        <v>4.96666666666667</v>
      </c>
      <c r="F10" s="0" t="n">
        <f aca="false">AVERAGE(N4:P4)</f>
        <v>16.32</v>
      </c>
      <c r="G10" s="0" t="n">
        <f aca="false">AVERAGE(Q4:S4)</f>
        <v>6.79666666666667</v>
      </c>
      <c r="J10" s="0" t="s">
        <v>183</v>
      </c>
      <c r="K10" s="0" t="n">
        <f aca="false">B10/100</f>
        <v>0.006</v>
      </c>
      <c r="L10" s="0" t="n">
        <f aca="false">C10/100</f>
        <v>0.00346666666666667</v>
      </c>
      <c r="M10" s="0" t="n">
        <f aca="false">D10/100</f>
        <v>0.00196666666666667</v>
      </c>
      <c r="N10" s="0" t="n">
        <f aca="false">E10/100</f>
        <v>0.0496666666666667</v>
      </c>
      <c r="O10" s="0" t="n">
        <f aca="false">F10/100</f>
        <v>0.1632</v>
      </c>
      <c r="P10" s="0" t="n">
        <f aca="false">G10/100</f>
        <v>0.0679666666666667</v>
      </c>
    </row>
    <row r="11" customFormat="false" ht="15" hidden="false" customHeight="false" outlineLevel="0" collapsed="false">
      <c r="A11" s="0" t="s">
        <v>184</v>
      </c>
      <c r="B11" s="0" t="n">
        <f aca="false">AVERAGE(B5:D5)</f>
        <v>0.673333333333333</v>
      </c>
      <c r="C11" s="0" t="n">
        <f aca="false">AVERAGE(E5:G5)</f>
        <v>0.956666666666667</v>
      </c>
      <c r="D11" s="0" t="n">
        <f aca="false">AVERAGE(H5:J5)</f>
        <v>2.26</v>
      </c>
      <c r="E11" s="0" t="n">
        <f aca="false">AVERAGE(K5:M5)</f>
        <v>7.87333333333333</v>
      </c>
      <c r="F11" s="0" t="n">
        <f aca="false">AVERAGE(N5:P5)</f>
        <v>2</v>
      </c>
      <c r="G11" s="0" t="n">
        <f aca="false">AVERAGE(Q5:S5)</f>
        <v>16.8666666666667</v>
      </c>
      <c r="J11" s="0" t="s">
        <v>184</v>
      </c>
      <c r="K11" s="0" t="n">
        <f aca="false">B11/100</f>
        <v>0.00673333333333333</v>
      </c>
      <c r="L11" s="0" t="n">
        <f aca="false">C11/100</f>
        <v>0.00956666666666667</v>
      </c>
      <c r="M11" s="0" t="n">
        <f aca="false">D11/100</f>
        <v>0.0226</v>
      </c>
      <c r="N11" s="0" t="n">
        <f aca="false">E11/100</f>
        <v>0.0787333333333333</v>
      </c>
      <c r="O11" s="0" t="n">
        <f aca="false">F11/100</f>
        <v>0.02</v>
      </c>
      <c r="P11" s="0" t="n">
        <f aca="false">G11/100</f>
        <v>0.168666666666667</v>
      </c>
    </row>
    <row r="12" customFormat="false" ht="15" hidden="false" customHeight="false" outlineLevel="0" collapsed="false">
      <c r="A12" s="0" t="s">
        <v>185</v>
      </c>
      <c r="B12" s="0" t="n">
        <f aca="false">AVERAGE(B6:D6)</f>
        <v>98.2633333333333</v>
      </c>
      <c r="C12" s="0" t="n">
        <f aca="false">AVERAGE(E6:G6)</f>
        <v>97.9033333333334</v>
      </c>
      <c r="D12" s="0" t="n">
        <f aca="false">AVERAGE(H6:J6)</f>
        <v>91.4466666666667</v>
      </c>
      <c r="E12" s="0" t="n">
        <f aca="false">AVERAGE(K6:M6)</f>
        <v>84.0066666666667</v>
      </c>
      <c r="F12" s="0" t="n">
        <f aca="false">AVERAGE(N6:P6)</f>
        <v>81.2433333333333</v>
      </c>
      <c r="G12" s="0" t="n">
        <f aca="false">AVERAGE(Q6:S6)</f>
        <v>64.35</v>
      </c>
      <c r="J12" s="0" t="s">
        <v>185</v>
      </c>
      <c r="K12" s="0" t="n">
        <f aca="false">B12/100</f>
        <v>0.982633333333333</v>
      </c>
      <c r="L12" s="0" t="n">
        <f aca="false">C12/100</f>
        <v>0.979033333333334</v>
      </c>
      <c r="M12" s="0" t="n">
        <f aca="false">D12/100</f>
        <v>0.914466666666667</v>
      </c>
      <c r="N12" s="0" t="n">
        <f aca="false">E12/100</f>
        <v>0.840066666666667</v>
      </c>
      <c r="O12" s="0" t="n">
        <f aca="false">F12/100</f>
        <v>0.812433333333333</v>
      </c>
      <c r="P12" s="0" t="n">
        <f aca="false">G12/100</f>
        <v>0.6435</v>
      </c>
    </row>
    <row r="13" customFormat="false" ht="15" hidden="false" customHeight="false" outlineLevel="0" collapsed="false">
      <c r="A13" s="0" t="s">
        <v>186</v>
      </c>
      <c r="B13" s="0" t="n">
        <f aca="false">AVERAGE(B7:D7)</f>
        <v>0.456666666666667</v>
      </c>
      <c r="C13" s="0" t="n">
        <f aca="false">AVERAGE(E7:G7)</f>
        <v>1.11666666666667</v>
      </c>
      <c r="D13" s="0" t="n">
        <f aca="false">AVERAGE(H7:J7)</f>
        <v>6.11333333333333</v>
      </c>
      <c r="E13" s="0" t="n">
        <f aca="false">AVERAGE(K7:M7)</f>
        <v>3.13666666666667</v>
      </c>
      <c r="F13" s="0" t="n">
        <f aca="false">AVERAGE(N7:P7)</f>
        <v>5.71666666666667</v>
      </c>
      <c r="G13" s="0" t="n">
        <f aca="false">AVERAGE(Q7:S7)</f>
        <v>11.97</v>
      </c>
      <c r="J13" s="0" t="s">
        <v>186</v>
      </c>
      <c r="K13" s="0" t="n">
        <f aca="false">B13/100</f>
        <v>0.00456666666666667</v>
      </c>
      <c r="L13" s="0" t="n">
        <f aca="false">C13/100</f>
        <v>0.0111666666666667</v>
      </c>
      <c r="M13" s="0" t="n">
        <f aca="false">D13/100</f>
        <v>0.0611333333333333</v>
      </c>
      <c r="N13" s="0" t="n">
        <f aca="false">E13/100</f>
        <v>0.0313666666666667</v>
      </c>
      <c r="O13" s="0" t="n">
        <f aca="false">F13/100</f>
        <v>0.0571666666666667</v>
      </c>
      <c r="P13" s="0" t="n">
        <f aca="false">G13/100</f>
        <v>0.1197</v>
      </c>
    </row>
    <row r="15" customFormat="false" ht="15" hidden="false" customHeight="false" outlineLevel="0" collapsed="false">
      <c r="A15" s="0" t="s">
        <v>187</v>
      </c>
      <c r="J15" s="0" t="s">
        <v>187</v>
      </c>
      <c r="K15" s="0" t="n">
        <v>0</v>
      </c>
      <c r="L15" s="0" t="n">
        <v>2</v>
      </c>
      <c r="M15" s="0" t="n">
        <v>4</v>
      </c>
      <c r="N15" s="0" t="n">
        <v>6</v>
      </c>
      <c r="O15" s="0" t="n">
        <v>18</v>
      </c>
      <c r="P15" s="0" t="n">
        <v>24</v>
      </c>
    </row>
    <row r="16" customFormat="false" ht="15" hidden="false" customHeight="false" outlineLevel="0" collapsed="false">
      <c r="A16" s="0" t="s">
        <v>183</v>
      </c>
      <c r="B16" s="0" t="n">
        <f aca="false">STDEV(B4:D4)</f>
        <v>0.400374824383352</v>
      </c>
      <c r="C16" s="0" t="n">
        <f aca="false">STDEV(E4:G4)</f>
        <v>0.0862167810425171</v>
      </c>
      <c r="D16" s="0" t="n">
        <f aca="false">STDEV(H4:J4)</f>
        <v>0.265015722804013</v>
      </c>
      <c r="E16" s="0" t="n">
        <f aca="false">STDEV(K4:M4)</f>
        <v>0.714446172453414</v>
      </c>
      <c r="F16" s="0" t="n">
        <f aca="false">STDEV(N4:P4)</f>
        <v>3.34151163397646</v>
      </c>
      <c r="G16" s="0" t="n">
        <f aca="false">STDEV(Q4:S4)</f>
        <v>1.79288408251435</v>
      </c>
      <c r="J16" s="0" t="s">
        <v>183</v>
      </c>
      <c r="K16" s="0" t="n">
        <f aca="false">B16/100</f>
        <v>0.00400374824383352</v>
      </c>
      <c r="L16" s="0" t="n">
        <f aca="false">C16/100</f>
        <v>0.000862167810425171</v>
      </c>
      <c r="M16" s="0" t="n">
        <f aca="false">D16/100</f>
        <v>0.00265015722804013</v>
      </c>
      <c r="N16" s="0" t="n">
        <f aca="false">E16/100</f>
        <v>0.00714446172453414</v>
      </c>
      <c r="O16" s="0" t="n">
        <f aca="false">F16/100</f>
        <v>0.0334151163397646</v>
      </c>
      <c r="P16" s="0" t="n">
        <f aca="false">G16/100</f>
        <v>0.0179288408251435</v>
      </c>
    </row>
    <row r="17" customFormat="false" ht="15" hidden="false" customHeight="false" outlineLevel="0" collapsed="false">
      <c r="A17" s="0" t="s">
        <v>184</v>
      </c>
      <c r="B17" s="0" t="n">
        <f aca="false">STDEV(B5:D5)</f>
        <v>0.285890421898554</v>
      </c>
      <c r="C17" s="0" t="n">
        <f aca="false">STDEV(E5:G5)</f>
        <v>0.148436293854749</v>
      </c>
      <c r="D17" s="0" t="n">
        <f aca="false">STDEV(H5:J5)</f>
        <v>0.96938124595022</v>
      </c>
      <c r="E17" s="0" t="n">
        <f aca="false">STDEV(K5:M5)</f>
        <v>0.59349248801761</v>
      </c>
      <c r="F17" s="0" t="n">
        <f aca="false">STDEV(N5:P5)</f>
        <v>0.84338603260903</v>
      </c>
      <c r="G17" s="0" t="n">
        <f aca="false">STDEV(Q5:S5)</f>
        <v>0.490543915805031</v>
      </c>
      <c r="J17" s="0" t="s">
        <v>184</v>
      </c>
      <c r="K17" s="0" t="n">
        <f aca="false">B17/100</f>
        <v>0.00285890421898554</v>
      </c>
      <c r="L17" s="0" t="n">
        <f aca="false">C17/100</f>
        <v>0.00148436293854749</v>
      </c>
      <c r="M17" s="0" t="n">
        <f aca="false">D17/100</f>
        <v>0.0096938124595022</v>
      </c>
      <c r="N17" s="0" t="n">
        <f aca="false">E17/100</f>
        <v>0.0059349248801761</v>
      </c>
      <c r="O17" s="0" t="n">
        <f aca="false">F17/100</f>
        <v>0.0084338603260903</v>
      </c>
      <c r="P17" s="0" t="n">
        <f aca="false">G17/100</f>
        <v>0.00490543915805031</v>
      </c>
    </row>
    <row r="18" customFormat="false" ht="15" hidden="false" customHeight="false" outlineLevel="0" collapsed="false">
      <c r="A18" s="0" t="s">
        <v>185</v>
      </c>
      <c r="B18" s="0" t="n">
        <f aca="false">STDEV(B6:D6)</f>
        <v>0.402781992315114</v>
      </c>
      <c r="C18" s="0" t="n">
        <f aca="false">STDEV(E6:G6)</f>
        <v>1.18685859871062</v>
      </c>
      <c r="D18" s="0" t="n">
        <f aca="false">STDEV(H6:J6)</f>
        <v>2.88583321301377</v>
      </c>
      <c r="E18" s="0" t="n">
        <f aca="false">STDEV(K6:M6)</f>
        <v>0.925760948265443</v>
      </c>
      <c r="F18" s="0" t="n">
        <f aca="false">STDEV(N6:P6)</f>
        <v>2.18843170634437</v>
      </c>
      <c r="G18" s="0" t="n">
        <f aca="false">STDEV(Q6:S6)</f>
        <v>2.23984374455005</v>
      </c>
      <c r="J18" s="0" t="s">
        <v>185</v>
      </c>
      <c r="K18" s="0" t="n">
        <f aca="false">B18/100</f>
        <v>0.00402781992315114</v>
      </c>
      <c r="L18" s="0" t="n">
        <f aca="false">C18/100</f>
        <v>0.0118685859871062</v>
      </c>
      <c r="M18" s="0" t="n">
        <f aca="false">D18/100</f>
        <v>0.0288583321301377</v>
      </c>
      <c r="N18" s="0" t="n">
        <f aca="false">E18/100</f>
        <v>0.00925760948265443</v>
      </c>
      <c r="O18" s="0" t="n">
        <f aca="false">F18/100</f>
        <v>0.0218843170634437</v>
      </c>
      <c r="P18" s="0" t="n">
        <f aca="false">G18/100</f>
        <v>0.0223984374455005</v>
      </c>
    </row>
    <row r="19" customFormat="false" ht="15" hidden="false" customHeight="false" outlineLevel="0" collapsed="false">
      <c r="A19" s="0" t="s">
        <v>186</v>
      </c>
      <c r="B19" s="0" t="n">
        <f aca="false">STDEV(B7:D7)</f>
        <v>0.460036230457269</v>
      </c>
      <c r="C19" s="0" t="n">
        <f aca="false">STDEV(E7:G7)</f>
        <v>0.842397372582164</v>
      </c>
      <c r="D19" s="0" t="n">
        <f aca="false">STDEV(H7:J7)</f>
        <v>3.81366402994985</v>
      </c>
      <c r="E19" s="0" t="n">
        <f aca="false">STDEV(K7:M7)</f>
        <v>1.0488724104167</v>
      </c>
      <c r="F19" s="0" t="n">
        <f aca="false">STDEV(N7:P7)</f>
        <v>8.91351969388823</v>
      </c>
      <c r="G19" s="0" t="n">
        <f aca="false">STDEV(Q7:S7)</f>
        <v>0</v>
      </c>
      <c r="J19" s="0" t="s">
        <v>186</v>
      </c>
      <c r="K19" s="0" t="n">
        <f aca="false">B19/100</f>
        <v>0.00460036230457269</v>
      </c>
      <c r="L19" s="0" t="n">
        <f aca="false">C19/100</f>
        <v>0.00842397372582164</v>
      </c>
      <c r="M19" s="0" t="n">
        <f aca="false">D19/100</f>
        <v>0.0381366402994985</v>
      </c>
      <c r="N19" s="0" t="n">
        <f aca="false">E19/100</f>
        <v>0.010488724104167</v>
      </c>
      <c r="O19" s="0" t="n">
        <f aca="false">F19/100</f>
        <v>0.0891351969388823</v>
      </c>
      <c r="P19" s="0" t="n">
        <f aca="false">G19/100</f>
        <v>0</v>
      </c>
    </row>
    <row r="21" customFormat="false" ht="15" hidden="false" customHeight="false" outlineLevel="0" collapsed="false">
      <c r="A21" s="0" t="s">
        <v>14</v>
      </c>
      <c r="J21" s="0" t="s">
        <v>14</v>
      </c>
      <c r="K21" s="0" t="n">
        <v>0</v>
      </c>
      <c r="L21" s="0" t="n">
        <v>2</v>
      </c>
      <c r="M21" s="0" t="n">
        <v>4</v>
      </c>
      <c r="N21" s="0" t="n">
        <v>6</v>
      </c>
      <c r="O21" s="0" t="n">
        <v>18</v>
      </c>
      <c r="P21" s="0" t="n">
        <v>24</v>
      </c>
    </row>
    <row r="22" customFormat="false" ht="15" hidden="false" customHeight="false" outlineLevel="0" collapsed="false">
      <c r="A22" s="0" t="s">
        <v>183</v>
      </c>
      <c r="B22" s="0" t="n">
        <f aca="false">B16/SQRT(3)</f>
        <v>0.231156512634477</v>
      </c>
      <c r="C22" s="0" t="n">
        <f aca="false">C16/SQRT(3)</f>
        <v>0.0497772817435603</v>
      </c>
      <c r="D22" s="0" t="n">
        <f aca="false">D16/SQRT(3)</f>
        <v>0.15300689890038</v>
      </c>
      <c r="E22" s="0" t="n">
        <f aca="false">E16/SQRT(3)</f>
        <v>0.412485689987477</v>
      </c>
      <c r="F22" s="0" t="n">
        <f aca="false">F16/SQRT(3)</f>
        <v>1.92922264137657</v>
      </c>
      <c r="G22" s="0" t="n">
        <f aca="false">G16/SQRT(3)</f>
        <v>1.03512210766546</v>
      </c>
      <c r="J22" s="0" t="s">
        <v>183</v>
      </c>
      <c r="K22" s="0" t="n">
        <f aca="false">K16/SQRT(3)</f>
        <v>0.00231156512634477</v>
      </c>
      <c r="L22" s="0" t="n">
        <f aca="false">L16/SQRT(3)</f>
        <v>0.000497772817435603</v>
      </c>
      <c r="M22" s="0" t="n">
        <f aca="false">M16/SQRT(3)</f>
        <v>0.0015300689890038</v>
      </c>
      <c r="N22" s="0" t="n">
        <f aca="false">N16/SQRT(3)</f>
        <v>0.00412485689987477</v>
      </c>
      <c r="O22" s="0" t="n">
        <f aca="false">O16/SQRT(3)</f>
        <v>0.0192922264137657</v>
      </c>
      <c r="P22" s="0" t="n">
        <f aca="false">P16/SQRT(3)</f>
        <v>0.0103512210766546</v>
      </c>
    </row>
    <row r="23" customFormat="false" ht="15" hidden="false" customHeight="false" outlineLevel="0" collapsed="false">
      <c r="A23" s="0" t="s">
        <v>184</v>
      </c>
      <c r="B23" s="0" t="n">
        <f aca="false">B17/SQRT(3)</f>
        <v>0.165058912041866</v>
      </c>
      <c r="C23" s="0" t="n">
        <f aca="false">C17/SQRT(3)</f>
        <v>0.0856997342145497</v>
      </c>
      <c r="D23" s="0" t="n">
        <f aca="false">D17/SQRT(3)</f>
        <v>0.559672523296734</v>
      </c>
      <c r="E23" s="0" t="n">
        <f aca="false">E17/SQRT(3)</f>
        <v>0.342653047718988</v>
      </c>
      <c r="F23" s="0" t="n">
        <f aca="false">F17/SQRT(3)</f>
        <v>0.486929152957594</v>
      </c>
      <c r="G23" s="0" t="n">
        <f aca="false">G17/SQRT(3)</f>
        <v>0.283215661839368</v>
      </c>
      <c r="J23" s="0" t="s">
        <v>184</v>
      </c>
      <c r="K23" s="0" t="n">
        <f aca="false">K17/SQRT(3)</f>
        <v>0.00165058912041866</v>
      </c>
      <c r="L23" s="0" t="n">
        <f aca="false">L17/SQRT(3)</f>
        <v>0.000856997342145497</v>
      </c>
      <c r="M23" s="0" t="n">
        <f aca="false">M17/SQRT(3)</f>
        <v>0.00559672523296734</v>
      </c>
      <c r="N23" s="0" t="n">
        <f aca="false">N17/SQRT(3)</f>
        <v>0.00342653047718988</v>
      </c>
      <c r="O23" s="0" t="n">
        <f aca="false">O17/SQRT(3)</f>
        <v>0.00486929152957594</v>
      </c>
      <c r="P23" s="0" t="n">
        <f aca="false">P17/SQRT(3)</f>
        <v>0.00283215661839368</v>
      </c>
    </row>
    <row r="24" customFormat="false" ht="15" hidden="false" customHeight="false" outlineLevel="0" collapsed="false">
      <c r="A24" s="0" t="s">
        <v>185</v>
      </c>
      <c r="B24" s="0" t="n">
        <f aca="false">B18/SQRT(3)</f>
        <v>0.232546291687865</v>
      </c>
      <c r="C24" s="0" t="n">
        <f aca="false">C18/SQRT(3)</f>
        <v>0.685233131455598</v>
      </c>
      <c r="D24" s="0" t="n">
        <f aca="false">D18/SQRT(3)</f>
        <v>1.66613658236986</v>
      </c>
      <c r="E24" s="0" t="n">
        <f aca="false">E18/SQRT(3)</f>
        <v>0.534488332686297</v>
      </c>
      <c r="F24" s="0" t="n">
        <f aca="false">F18/SQRT(3)</f>
        <v>1.26349163476103</v>
      </c>
      <c r="G24" s="0" t="n">
        <f aca="false">G18/SQRT(3)</f>
        <v>1.29317438885867</v>
      </c>
      <c r="J24" s="0" t="s">
        <v>185</v>
      </c>
      <c r="K24" s="0" t="n">
        <f aca="false">K18/SQRT(3)</f>
        <v>0.00232546291687865</v>
      </c>
      <c r="L24" s="0" t="n">
        <f aca="false">L18/SQRT(3)</f>
        <v>0.00685233131455598</v>
      </c>
      <c r="M24" s="0" t="n">
        <f aca="false">M18/SQRT(3)</f>
        <v>0.0166613658236986</v>
      </c>
      <c r="N24" s="0" t="n">
        <f aca="false">N18/SQRT(3)</f>
        <v>0.00534488332686297</v>
      </c>
      <c r="O24" s="0" t="n">
        <f aca="false">O18/SQRT(3)</f>
        <v>0.0126349163476103</v>
      </c>
      <c r="P24" s="0" t="n">
        <f aca="false">P18/SQRT(3)</f>
        <v>0.0129317438885867</v>
      </c>
    </row>
    <row r="25" customFormat="false" ht="15" hidden="false" customHeight="false" outlineLevel="0" collapsed="false">
      <c r="A25" s="0" t="s">
        <v>186</v>
      </c>
      <c r="B25" s="0" t="n">
        <f aca="false">B19/SQRT(3)</f>
        <v>0.265602041491485</v>
      </c>
      <c r="C25" s="0" t="n">
        <f aca="false">C19/SQRT(3)</f>
        <v>0.486358349824946</v>
      </c>
      <c r="D25" s="0" t="n">
        <f aca="false">D19/SQRT(3)</f>
        <v>2.20181995429034</v>
      </c>
      <c r="E25" s="0" t="n">
        <f aca="false">E19/SQRT(3)</f>
        <v>0.605566768499652</v>
      </c>
      <c r="F25" s="0" t="n">
        <f aca="false">F19/SQRT(3)</f>
        <v>5.1462229946934</v>
      </c>
      <c r="G25" s="0" t="n">
        <f aca="false">G19/SQRT(3)</f>
        <v>0</v>
      </c>
      <c r="J25" s="0" t="s">
        <v>186</v>
      </c>
      <c r="K25" s="0" t="n">
        <f aca="false">K19/SQRT(3)</f>
        <v>0.00265602041491485</v>
      </c>
      <c r="L25" s="0" t="n">
        <f aca="false">L19/SQRT(3)</f>
        <v>0.00486358349824946</v>
      </c>
      <c r="M25" s="0" t="n">
        <f aca="false">M19/SQRT(3)</f>
        <v>0.0220181995429034</v>
      </c>
      <c r="N25" s="0" t="n">
        <f aca="false">N19/SQRT(3)</f>
        <v>0.00605566768499652</v>
      </c>
      <c r="O25" s="0" t="n">
        <f aca="false">O19/SQRT(3)</f>
        <v>0.051462229946934</v>
      </c>
      <c r="P25" s="0" t="n">
        <f aca="false">P19/SQRT(3)</f>
        <v>0</v>
      </c>
      <c r="T25" s="26"/>
    </row>
    <row r="26" customFormat="false" ht="15" hidden="false" customHeight="false" outlineLevel="0" collapsed="false">
      <c r="T26" s="26"/>
    </row>
    <row r="27" customFormat="false" ht="15" hidden="false" customHeight="false" outlineLevel="0" collapsed="false">
      <c r="T27" s="26"/>
    </row>
    <row r="28" customFormat="false" ht="15" hidden="false" customHeight="false" outlineLevel="0" collapsed="false">
      <c r="A28" s="0" t="s">
        <v>188</v>
      </c>
      <c r="B28" s="0" t="s">
        <v>166</v>
      </c>
      <c r="C28" s="0" t="s">
        <v>167</v>
      </c>
      <c r="D28" s="0" t="s">
        <v>168</v>
      </c>
      <c r="E28" s="0" t="s">
        <v>169</v>
      </c>
      <c r="F28" s="0" t="s">
        <v>170</v>
      </c>
      <c r="G28" s="0" t="s">
        <v>171</v>
      </c>
      <c r="H28" s="0" t="s">
        <v>172</v>
      </c>
      <c r="I28" s="0" t="s">
        <v>173</v>
      </c>
      <c r="J28" s="0" t="s">
        <v>174</v>
      </c>
      <c r="K28" s="0" t="s">
        <v>175</v>
      </c>
      <c r="L28" s="0" t="s">
        <v>176</v>
      </c>
      <c r="M28" s="0" t="s">
        <v>177</v>
      </c>
      <c r="N28" s="0" t="s">
        <v>178</v>
      </c>
      <c r="O28" s="0" t="s">
        <v>179</v>
      </c>
      <c r="P28" s="0" t="s">
        <v>180</v>
      </c>
      <c r="Q28" s="0" t="s">
        <v>10</v>
      </c>
      <c r="R28" s="0" t="s">
        <v>181</v>
      </c>
      <c r="S28" s="0" t="s">
        <v>182</v>
      </c>
    </row>
    <row r="29" customFormat="false" ht="15" hidden="false" customHeight="false" outlineLevel="0" collapsed="false">
      <c r="A29" s="0" t="s">
        <v>189</v>
      </c>
      <c r="B29" s="0" t="n">
        <v>0.2</v>
      </c>
      <c r="C29" s="0" t="n">
        <v>0.15</v>
      </c>
      <c r="D29" s="0" t="n">
        <v>0.28</v>
      </c>
      <c r="E29" s="0" t="n">
        <v>3.61</v>
      </c>
      <c r="F29" s="0" t="n">
        <v>3.94</v>
      </c>
      <c r="G29" s="0" t="n">
        <v>1.55</v>
      </c>
      <c r="H29" s="0" t="n">
        <v>4</v>
      </c>
      <c r="I29" s="0" t="n">
        <v>5.09</v>
      </c>
      <c r="J29" s="0" t="n">
        <v>5.08</v>
      </c>
      <c r="K29" s="0" t="n">
        <v>8.49</v>
      </c>
      <c r="L29" s="0" t="n">
        <v>6.04</v>
      </c>
      <c r="M29" s="0" t="n">
        <v>7.15</v>
      </c>
      <c r="N29" s="0" t="n">
        <v>13.44</v>
      </c>
      <c r="O29" s="0" t="n">
        <v>12.84</v>
      </c>
      <c r="P29" s="0" t="n">
        <v>14.48</v>
      </c>
      <c r="Q29" s="0" t="n">
        <v>34.09</v>
      </c>
      <c r="R29" s="0" t="n">
        <v>33.09</v>
      </c>
      <c r="S29" s="0" t="n">
        <v>37.08</v>
      </c>
    </row>
    <row r="30" customFormat="false" ht="15" hidden="false" customHeight="false" outlineLevel="0" collapsed="false">
      <c r="A30" s="0" t="s">
        <v>190</v>
      </c>
      <c r="B30" s="0" t="n">
        <v>68.98</v>
      </c>
      <c r="C30" s="0" t="n">
        <v>65.27</v>
      </c>
      <c r="D30" s="0" t="n">
        <v>66.28</v>
      </c>
      <c r="E30" s="0" t="n">
        <v>51.96</v>
      </c>
      <c r="F30" s="0" t="n">
        <v>56.11</v>
      </c>
      <c r="G30" s="0" t="n">
        <v>69.81</v>
      </c>
      <c r="H30" s="0" t="n">
        <v>60.96</v>
      </c>
      <c r="I30" s="0" t="n">
        <v>53.98</v>
      </c>
      <c r="J30" s="0" t="n">
        <v>50.97</v>
      </c>
      <c r="K30" s="0" t="n">
        <v>44.02</v>
      </c>
      <c r="L30" s="0" t="n">
        <v>50.14</v>
      </c>
      <c r="M30" s="0" t="n">
        <v>48.29</v>
      </c>
      <c r="N30" s="0" t="n">
        <v>32.8</v>
      </c>
      <c r="O30" s="0" t="n">
        <v>34.82</v>
      </c>
      <c r="P30" s="0" t="n">
        <v>28.65</v>
      </c>
      <c r="Q30" s="0" t="n">
        <v>4.18</v>
      </c>
      <c r="R30" s="0" t="n">
        <v>5.27</v>
      </c>
      <c r="S30" s="0" t="n">
        <v>4.09</v>
      </c>
    </row>
    <row r="31" customFormat="false" ht="15" hidden="false" customHeight="false" outlineLevel="0" collapsed="false">
      <c r="A31" s="0" t="s">
        <v>191</v>
      </c>
      <c r="B31" s="0" t="n">
        <v>15.8</v>
      </c>
      <c r="C31" s="0" t="n">
        <v>14.98</v>
      </c>
      <c r="D31" s="0" t="n">
        <v>16.98</v>
      </c>
      <c r="E31" s="0" t="n">
        <v>10.72</v>
      </c>
      <c r="F31" s="0" t="n">
        <v>8.97</v>
      </c>
      <c r="G31" s="0" t="n">
        <v>4.57</v>
      </c>
      <c r="H31" s="0" t="n">
        <v>2.98</v>
      </c>
      <c r="I31" s="0" t="n">
        <v>8.97</v>
      </c>
      <c r="J31" s="0" t="n">
        <v>4.06</v>
      </c>
      <c r="K31" s="0" t="n">
        <v>7.23</v>
      </c>
      <c r="L31" s="0" t="n">
        <v>8.9</v>
      </c>
      <c r="M31" s="0" t="n">
        <v>7.99</v>
      </c>
      <c r="N31" s="0" t="n">
        <v>5.83</v>
      </c>
      <c r="O31" s="0" t="n">
        <v>6.25</v>
      </c>
      <c r="P31" s="0" t="n">
        <v>5.24</v>
      </c>
      <c r="Q31" s="0" t="n">
        <v>10.98</v>
      </c>
      <c r="R31" s="0" t="n">
        <v>10.08</v>
      </c>
      <c r="S31" s="0" t="n">
        <v>9.87</v>
      </c>
    </row>
    <row r="32" customFormat="false" ht="15" hidden="false" customHeight="false" outlineLevel="0" collapsed="false">
      <c r="A32" s="0" t="s">
        <v>192</v>
      </c>
      <c r="B32" s="0" t="n">
        <v>15.02</v>
      </c>
      <c r="C32" s="0" t="n">
        <v>19.6</v>
      </c>
      <c r="D32" s="0" t="n">
        <v>16.46</v>
      </c>
      <c r="E32" s="0" t="n">
        <v>33.96</v>
      </c>
      <c r="F32" s="0" t="n">
        <v>30.98</v>
      </c>
      <c r="G32" s="0" t="n">
        <v>24.27</v>
      </c>
      <c r="H32" s="0" t="n">
        <v>32.06</v>
      </c>
      <c r="I32" s="0" t="n">
        <v>31.96</v>
      </c>
      <c r="J32" s="0" t="n">
        <v>39.89</v>
      </c>
      <c r="K32" s="0" t="n">
        <v>39.28</v>
      </c>
      <c r="L32" s="0" t="n">
        <v>34.12</v>
      </c>
      <c r="M32" s="0" t="n">
        <v>36.28</v>
      </c>
      <c r="N32" s="0" t="n">
        <v>46.37</v>
      </c>
      <c r="O32" s="0" t="n">
        <v>44.36</v>
      </c>
      <c r="P32" s="0" t="n">
        <v>50.39</v>
      </c>
      <c r="Q32" s="0" t="n">
        <v>46.95</v>
      </c>
      <c r="R32" s="0" t="n">
        <v>48.06</v>
      </c>
      <c r="S32" s="0" t="n">
        <v>45.56</v>
      </c>
    </row>
    <row r="33" customFormat="false" ht="15" hidden="false" customHeight="false" outlineLevel="0" collapsed="false"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.98</v>
      </c>
      <c r="L33" s="0" t="n">
        <v>0.8</v>
      </c>
      <c r="M33" s="0" t="n">
        <v>0.29</v>
      </c>
      <c r="N33" s="0" t="n">
        <v>1.56</v>
      </c>
      <c r="O33" s="0" t="n">
        <v>1.64</v>
      </c>
      <c r="P33" s="0" t="n">
        <v>1.24</v>
      </c>
      <c r="Q33" s="0" t="n">
        <v>3.8</v>
      </c>
      <c r="R33" s="0" t="n">
        <v>3.5</v>
      </c>
      <c r="S33" s="0" t="n">
        <v>3.4</v>
      </c>
    </row>
    <row r="34" customFormat="false" ht="15" hidden="false" customHeight="false" outlineLevel="0" collapsed="false">
      <c r="B34" s="0" t="n">
        <f aca="false">SUM(B29:B33)</f>
        <v>100</v>
      </c>
      <c r="C34" s="0" t="n">
        <f aca="false">SUM(C29:C33)</f>
        <v>100</v>
      </c>
      <c r="D34" s="0" t="n">
        <f aca="false">SUM(D29:D33)</f>
        <v>100</v>
      </c>
      <c r="E34" s="0" t="n">
        <f aca="false">SUM(E29:E33)</f>
        <v>100.25</v>
      </c>
      <c r="F34" s="0" t="n">
        <f aca="false">SUM(F29:F33)</f>
        <v>100</v>
      </c>
      <c r="G34" s="0" t="n">
        <f aca="false">SUM(G29:G33)</f>
        <v>100.2</v>
      </c>
      <c r="H34" s="0" t="n">
        <f aca="false">SUM(H29:H33)</f>
        <v>100</v>
      </c>
      <c r="I34" s="0" t="n">
        <f aca="false">SUM(I29:I33)</f>
        <v>100</v>
      </c>
      <c r="J34" s="0" t="n">
        <f aca="false">SUM(J29:J33)</f>
        <v>100</v>
      </c>
      <c r="K34" s="0" t="n">
        <f aca="false">SUM(K29:K33)</f>
        <v>100</v>
      </c>
      <c r="L34" s="0" t="n">
        <f aca="false">SUM(L29:L33)</f>
        <v>100</v>
      </c>
      <c r="M34" s="0" t="n">
        <f aca="false">SUM(M29:M33)</f>
        <v>100</v>
      </c>
      <c r="N34" s="0" t="n">
        <f aca="false">SUM(N29:N33)</f>
        <v>100</v>
      </c>
      <c r="O34" s="0" t="n">
        <f aca="false">SUM(O29:O33)</f>
        <v>99.91</v>
      </c>
      <c r="P34" s="0" t="n">
        <f aca="false">SUM(P29:P33)</f>
        <v>100</v>
      </c>
      <c r="Q34" s="0" t="n">
        <f aca="false">SUM(Q29:Q33)</f>
        <v>100</v>
      </c>
      <c r="R34" s="0" t="n">
        <f aca="false">SUM(R29:R33)</f>
        <v>100</v>
      </c>
      <c r="S34" s="0" t="n">
        <f aca="false">SUM(S29:S33)</f>
        <v>100</v>
      </c>
    </row>
    <row r="35" customFormat="false" ht="15" hidden="false" customHeight="false" outlineLevel="0" collapsed="false">
      <c r="A35" s="0" t="s">
        <v>188</v>
      </c>
      <c r="B35" s="0" t="s">
        <v>166</v>
      </c>
      <c r="C35" s="0" t="s">
        <v>167</v>
      </c>
      <c r="D35" s="0" t="s">
        <v>168</v>
      </c>
      <c r="E35" s="0" t="s">
        <v>172</v>
      </c>
      <c r="F35" s="0" t="s">
        <v>173</v>
      </c>
      <c r="G35" s="0" t="s">
        <v>174</v>
      </c>
      <c r="H35" s="0" t="s">
        <v>193</v>
      </c>
      <c r="I35" s="0" t="s">
        <v>194</v>
      </c>
      <c r="J35" s="0" t="s">
        <v>195</v>
      </c>
      <c r="K35" s="0" t="s">
        <v>10</v>
      </c>
      <c r="L35" s="0" t="s">
        <v>181</v>
      </c>
      <c r="M35" s="0" t="s">
        <v>182</v>
      </c>
      <c r="N35" s="0" t="s">
        <v>196</v>
      </c>
      <c r="O35" s="0" t="s">
        <v>197</v>
      </c>
      <c r="P35" s="0" t="s">
        <v>198</v>
      </c>
      <c r="Q35" s="0" t="s">
        <v>199</v>
      </c>
      <c r="R35" s="0" t="s">
        <v>199</v>
      </c>
      <c r="S35" s="0" t="s">
        <v>199</v>
      </c>
      <c r="T35" s="0" t="s">
        <v>200</v>
      </c>
      <c r="U35" s="0" t="s">
        <v>201</v>
      </c>
      <c r="V35" s="0" t="s">
        <v>202</v>
      </c>
      <c r="W35" s="0" t="s">
        <v>203</v>
      </c>
      <c r="X35" s="0" t="s">
        <v>204</v>
      </c>
      <c r="Y35" s="0" t="s">
        <v>205</v>
      </c>
      <c r="Z35" s="0" t="s">
        <v>206</v>
      </c>
      <c r="AA35" s="0" t="s">
        <v>206</v>
      </c>
      <c r="AB35" s="0" t="s">
        <v>206</v>
      </c>
      <c r="AC35" s="0" t="s">
        <v>207</v>
      </c>
      <c r="AD35" s="0" t="s">
        <v>208</v>
      </c>
      <c r="AE35" s="0" t="s">
        <v>209</v>
      </c>
    </row>
    <row r="36" customFormat="false" ht="15" hidden="false" customHeight="false" outlineLevel="0" collapsed="false">
      <c r="A36" s="0" t="s">
        <v>189</v>
      </c>
      <c r="B36" s="0" t="n">
        <v>0.2</v>
      </c>
      <c r="C36" s="0" t="n">
        <v>0.15</v>
      </c>
      <c r="D36" s="0" t="n">
        <v>0.28</v>
      </c>
      <c r="E36" s="0" t="n">
        <v>4</v>
      </c>
      <c r="F36" s="0" t="n">
        <v>5.09</v>
      </c>
      <c r="G36" s="0" t="n">
        <v>5.08</v>
      </c>
      <c r="H36" s="0" t="n">
        <v>0.45</v>
      </c>
      <c r="I36" s="0" t="n">
        <v>0.25</v>
      </c>
      <c r="J36" s="0" t="n">
        <v>0.38</v>
      </c>
      <c r="K36" s="0" t="n">
        <v>34.09</v>
      </c>
      <c r="L36" s="0" t="n">
        <v>33.09</v>
      </c>
      <c r="M36" s="0" t="n">
        <v>37.08</v>
      </c>
      <c r="N36" s="0" t="n">
        <v>0.48</v>
      </c>
      <c r="O36" s="0" t="n">
        <v>0.47</v>
      </c>
      <c r="P36" s="0" t="n">
        <v>1.02</v>
      </c>
      <c r="Q36" s="0" t="n">
        <v>5.54</v>
      </c>
      <c r="R36" s="0" t="n">
        <v>4.97</v>
      </c>
      <c r="S36" s="0" t="n">
        <v>1.21</v>
      </c>
      <c r="T36" s="0" t="n">
        <v>0.98</v>
      </c>
      <c r="U36" s="0" t="n">
        <v>0.87</v>
      </c>
      <c r="V36" s="0" t="n">
        <v>0.67</v>
      </c>
      <c r="W36" s="0" t="n">
        <v>43.58</v>
      </c>
      <c r="X36" s="0" t="n">
        <v>42.98</v>
      </c>
      <c r="Y36" s="0" t="n">
        <v>45.87</v>
      </c>
      <c r="Z36" s="0" t="n">
        <v>1.21</v>
      </c>
      <c r="AA36" s="0" t="n">
        <v>0.98</v>
      </c>
      <c r="AB36" s="0" t="n">
        <v>5.12</v>
      </c>
      <c r="AC36" s="0" t="n">
        <v>4.21</v>
      </c>
      <c r="AD36" s="0" t="n">
        <v>5.54</v>
      </c>
      <c r="AE36" s="0" t="n">
        <v>4.87</v>
      </c>
    </row>
    <row r="37" customFormat="false" ht="15" hidden="false" customHeight="false" outlineLevel="0" collapsed="false">
      <c r="A37" s="0" t="s">
        <v>190</v>
      </c>
      <c r="B37" s="0" t="n">
        <v>68.98</v>
      </c>
      <c r="C37" s="0" t="n">
        <v>65.27</v>
      </c>
      <c r="D37" s="0" t="n">
        <v>66.28</v>
      </c>
      <c r="E37" s="0" t="n">
        <v>60.96</v>
      </c>
      <c r="F37" s="0" t="n">
        <v>53.98</v>
      </c>
      <c r="G37" s="0" t="n">
        <v>50.97</v>
      </c>
      <c r="H37" s="0" t="n">
        <v>65.87</v>
      </c>
      <c r="I37" s="0" t="n">
        <v>67.98</v>
      </c>
      <c r="J37" s="0" t="n">
        <v>68</v>
      </c>
      <c r="K37" s="0" t="n">
        <v>4.18</v>
      </c>
      <c r="L37" s="0" t="n">
        <v>5.27</v>
      </c>
      <c r="M37" s="0" t="n">
        <v>4.09</v>
      </c>
      <c r="N37" s="0" t="n">
        <v>66.84</v>
      </c>
      <c r="O37" s="0" t="n">
        <v>65.07</v>
      </c>
      <c r="P37" s="0" t="n">
        <v>67.21</v>
      </c>
      <c r="Q37" s="0" t="n">
        <v>61.98</v>
      </c>
      <c r="R37" s="0" t="n">
        <v>63.61</v>
      </c>
      <c r="S37" s="0" t="n">
        <v>65.21</v>
      </c>
      <c r="T37" s="0" t="n">
        <v>69.71</v>
      </c>
      <c r="U37" s="0" t="n">
        <v>69.01</v>
      </c>
      <c r="V37" s="0" t="n">
        <v>68.24</v>
      </c>
      <c r="W37" s="0" t="n">
        <v>10.26</v>
      </c>
      <c r="X37" s="0" t="n">
        <v>7.98</v>
      </c>
      <c r="Y37" s="0" t="n">
        <v>10.23</v>
      </c>
      <c r="Z37" s="0" t="n">
        <v>66.97</v>
      </c>
      <c r="AA37" s="0" t="n">
        <v>65.8</v>
      </c>
      <c r="AB37" s="0" t="n">
        <v>64.21</v>
      </c>
      <c r="AC37" s="0" t="n">
        <v>59.98</v>
      </c>
      <c r="AD37" s="0" t="n">
        <v>62.98</v>
      </c>
      <c r="AE37" s="0" t="n">
        <v>62.21</v>
      </c>
    </row>
    <row r="38" customFormat="false" ht="15" hidden="false" customHeight="false" outlineLevel="0" collapsed="false">
      <c r="A38" s="0" t="s">
        <v>191</v>
      </c>
      <c r="B38" s="0" t="n">
        <v>15.8</v>
      </c>
      <c r="C38" s="0" t="n">
        <v>14.98</v>
      </c>
      <c r="D38" s="0" t="n">
        <v>16.98</v>
      </c>
      <c r="E38" s="0" t="n">
        <v>2.98</v>
      </c>
      <c r="F38" s="0" t="n">
        <v>8.97</v>
      </c>
      <c r="G38" s="0" t="n">
        <v>4.06</v>
      </c>
      <c r="H38" s="0" t="n">
        <v>12.68</v>
      </c>
      <c r="I38" s="0" t="n">
        <v>14.98</v>
      </c>
      <c r="J38" s="0" t="n">
        <v>10.68</v>
      </c>
      <c r="K38" s="0" t="n">
        <v>10.98</v>
      </c>
      <c r="L38" s="0" t="n">
        <v>10.08</v>
      </c>
      <c r="M38" s="0" t="n">
        <v>9.87</v>
      </c>
      <c r="N38" s="0" t="n">
        <v>15.78</v>
      </c>
      <c r="O38" s="0" t="n">
        <v>14.69</v>
      </c>
      <c r="P38" s="0" t="n">
        <v>15</v>
      </c>
      <c r="Q38" s="0" t="n">
        <v>13.23</v>
      </c>
      <c r="R38" s="0" t="n">
        <v>14.21</v>
      </c>
      <c r="S38" s="0" t="n">
        <v>13.51</v>
      </c>
      <c r="T38" s="36" t="n">
        <v>14.31</v>
      </c>
      <c r="U38" s="36" t="n">
        <v>15.84</v>
      </c>
      <c r="V38" s="36" t="n">
        <v>15.15</v>
      </c>
      <c r="W38" s="36" t="n">
        <v>10.98</v>
      </c>
      <c r="X38" s="36" t="n">
        <v>11.98</v>
      </c>
      <c r="Y38" s="36" t="n">
        <v>10.98</v>
      </c>
      <c r="Z38" s="36" t="n">
        <v>14.61</v>
      </c>
      <c r="AA38" s="36" t="n">
        <v>15.21</v>
      </c>
      <c r="AB38" s="36" t="n">
        <v>12.76</v>
      </c>
      <c r="AC38" s="36" t="n">
        <v>10.98</v>
      </c>
      <c r="AD38" s="36" t="n">
        <v>8.98</v>
      </c>
      <c r="AE38" s="36" t="n">
        <v>10.11</v>
      </c>
    </row>
    <row r="39" customFormat="false" ht="15" hidden="false" customHeight="false" outlineLevel="0" collapsed="false">
      <c r="A39" s="0" t="s">
        <v>192</v>
      </c>
      <c r="B39" s="0" t="n">
        <v>15.02</v>
      </c>
      <c r="C39" s="0" t="n">
        <v>19.6</v>
      </c>
      <c r="D39" s="0" t="n">
        <v>16.46</v>
      </c>
      <c r="E39" s="0" t="n">
        <v>32.06</v>
      </c>
      <c r="F39" s="0" t="n">
        <v>31.96</v>
      </c>
      <c r="G39" s="0" t="n">
        <v>39.89</v>
      </c>
      <c r="H39" s="0" t="n">
        <v>21</v>
      </c>
      <c r="I39" s="0" t="n">
        <v>16.79</v>
      </c>
      <c r="J39" s="0" t="n">
        <v>20.94</v>
      </c>
      <c r="K39" s="0" t="n">
        <v>46.95</v>
      </c>
      <c r="L39" s="0" t="n">
        <v>48.06</v>
      </c>
      <c r="M39" s="0" t="n">
        <v>45.56</v>
      </c>
      <c r="N39" s="0" t="n">
        <v>15.9</v>
      </c>
      <c r="O39" s="0" t="n">
        <v>18.97</v>
      </c>
      <c r="P39" s="0" t="n">
        <v>15.87</v>
      </c>
      <c r="Q39" s="0" t="n">
        <v>18.45</v>
      </c>
      <c r="R39" s="0" t="n">
        <v>17.21</v>
      </c>
      <c r="S39" s="0" t="n">
        <v>18.11</v>
      </c>
      <c r="T39" s="36" t="n">
        <v>15</v>
      </c>
      <c r="U39" s="36" t="n">
        <v>14.28</v>
      </c>
      <c r="V39" s="36" t="n">
        <v>15.94</v>
      </c>
      <c r="W39" s="36" t="n">
        <v>13.98</v>
      </c>
      <c r="X39" s="36" t="n">
        <v>19.08</v>
      </c>
      <c r="Y39" s="36" t="n">
        <v>14.05</v>
      </c>
      <c r="Z39" s="36" t="n">
        <v>17.21</v>
      </c>
      <c r="AA39" s="36" t="n">
        <v>18.01</v>
      </c>
      <c r="AB39" s="36" t="n">
        <v>17.11</v>
      </c>
      <c r="AC39" s="36" t="n">
        <v>16.21</v>
      </c>
      <c r="AD39" s="36" t="n">
        <v>15.51</v>
      </c>
      <c r="AE39" s="36" t="n">
        <v>16.98</v>
      </c>
    </row>
    <row r="40" customFormat="false" ht="15" hidden="false" customHeight="false" outlineLevel="0" collapsed="false">
      <c r="A40" s="0" t="s">
        <v>210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3.8</v>
      </c>
      <c r="L40" s="0" t="n">
        <v>3.5</v>
      </c>
      <c r="M40" s="0" t="n">
        <v>3.4</v>
      </c>
      <c r="N40" s="0" t="n">
        <v>1</v>
      </c>
      <c r="O40" s="0" t="n">
        <v>0.8</v>
      </c>
      <c r="P40" s="0" t="n">
        <v>0.9</v>
      </c>
      <c r="Q40" s="0" t="n">
        <v>0.8</v>
      </c>
      <c r="R40" s="0" t="n">
        <v>0</v>
      </c>
      <c r="S40" s="0" t="n">
        <v>1.96</v>
      </c>
      <c r="T40" s="0" t="n">
        <v>0</v>
      </c>
      <c r="U40" s="0" t="n">
        <v>0</v>
      </c>
      <c r="V40" s="0" t="n">
        <v>0</v>
      </c>
      <c r="W40" s="0" t="n">
        <v>21.2</v>
      </c>
      <c r="X40" s="0" t="n">
        <v>17.98</v>
      </c>
      <c r="Y40" s="0" t="n">
        <v>18.87</v>
      </c>
      <c r="Z40" s="0" t="n">
        <v>0</v>
      </c>
      <c r="AA40" s="0" t="n">
        <v>0</v>
      </c>
      <c r="AB40" s="0" t="n">
        <v>0.8</v>
      </c>
      <c r="AC40" s="0" t="n">
        <v>8.62</v>
      </c>
      <c r="AD40" s="0" t="n">
        <v>6.99</v>
      </c>
      <c r="AE40" s="0" t="n">
        <v>5.83</v>
      </c>
    </row>
    <row r="41" customFormat="false" ht="15" hidden="false" customHeight="false" outlineLevel="0" collapsed="false">
      <c r="B41" s="0" t="n">
        <f aca="false">SUM(B36:B40)</f>
        <v>100</v>
      </c>
      <c r="C41" s="0" t="n">
        <f aca="false">SUM(C36:C40)</f>
        <v>100</v>
      </c>
      <c r="D41" s="0" t="n">
        <f aca="false">SUM(D36:D40)</f>
        <v>100</v>
      </c>
      <c r="E41" s="0" t="n">
        <f aca="false">SUM(E36:E40)</f>
        <v>100</v>
      </c>
      <c r="F41" s="0" t="n">
        <f aca="false">SUM(F36:F40)</f>
        <v>100</v>
      </c>
      <c r="G41" s="0" t="n">
        <f aca="false">SUM(G36:G40)</f>
        <v>100</v>
      </c>
      <c r="H41" s="0" t="n">
        <f aca="false">SUM(H36:H40)</f>
        <v>100</v>
      </c>
      <c r="I41" s="0" t="n">
        <f aca="false">SUM(I36:I40)</f>
        <v>100</v>
      </c>
      <c r="J41" s="0" t="n">
        <f aca="false">SUM(J36:J40)</f>
        <v>100</v>
      </c>
      <c r="K41" s="0" t="n">
        <f aca="false">SUM(K36:K40)</f>
        <v>100</v>
      </c>
      <c r="L41" s="0" t="n">
        <f aca="false">SUM(L36:L40)</f>
        <v>100</v>
      </c>
      <c r="M41" s="0" t="n">
        <f aca="false">SUM(M36:M40)</f>
        <v>100</v>
      </c>
      <c r="N41" s="0" t="n">
        <f aca="false">SUM(N36:N40)</f>
        <v>100</v>
      </c>
      <c r="O41" s="0" t="n">
        <f aca="false">SUM(O36:O40)</f>
        <v>100</v>
      </c>
      <c r="P41" s="0" t="n">
        <f aca="false">SUM(P36:P40)</f>
        <v>100</v>
      </c>
      <c r="Q41" s="0" t="n">
        <f aca="false">SUM(Q36:Q40)</f>
        <v>100</v>
      </c>
      <c r="R41" s="0" t="n">
        <f aca="false">SUM(R36:R40)</f>
        <v>100</v>
      </c>
      <c r="S41" s="0" t="n">
        <f aca="false">SUM(S36:S40)</f>
        <v>100</v>
      </c>
      <c r="T41" s="0" t="n">
        <f aca="false">SUM(T36:T40)</f>
        <v>100</v>
      </c>
      <c r="U41" s="0" t="n">
        <f aca="false">SUM(U36:U40)</f>
        <v>100</v>
      </c>
      <c r="V41" s="0" t="n">
        <f aca="false">SUM(V36:V40)</f>
        <v>100</v>
      </c>
      <c r="W41" s="0" t="n">
        <f aca="false">SUM(W36:W40)</f>
        <v>100</v>
      </c>
      <c r="X41" s="0" t="n">
        <f aca="false">SUM(X36:X40)</f>
        <v>100</v>
      </c>
      <c r="Y41" s="0" t="n">
        <f aca="false">SUM(Y36:Y40)</f>
        <v>100</v>
      </c>
      <c r="Z41" s="0" t="n">
        <f aca="false">SUM(Z36:Z40)</f>
        <v>100</v>
      </c>
      <c r="AA41" s="0" t="n">
        <f aca="false">SUM(AA36:AA40)</f>
        <v>100</v>
      </c>
      <c r="AB41" s="0" t="n">
        <f aca="false">SUM(AB36:AB40)</f>
        <v>100</v>
      </c>
      <c r="AC41" s="0" t="n">
        <f aca="false">SUM(AC36:AC40)</f>
        <v>100</v>
      </c>
      <c r="AD41" s="0" t="n">
        <f aca="false">SUM(AD36:AD40)</f>
        <v>100</v>
      </c>
      <c r="AE41" s="0" t="n">
        <f aca="false">SUM(AE36:AE40)</f>
        <v>100</v>
      </c>
    </row>
    <row r="43" customFormat="false" ht="15" hidden="false" customHeight="false" outlineLevel="0" collapsed="false">
      <c r="A43" s="0" t="s">
        <v>152</v>
      </c>
      <c r="Q43" s="0" t="s">
        <v>14</v>
      </c>
    </row>
    <row r="44" customFormat="false" ht="15" hidden="false" customHeight="false" outlineLevel="0" collapsed="false">
      <c r="A44" s="0" t="s">
        <v>188</v>
      </c>
      <c r="B44" s="0" t="n">
        <v>0</v>
      </c>
      <c r="C44" s="0" t="n">
        <v>2</v>
      </c>
      <c r="D44" s="0" t="n">
        <v>4</v>
      </c>
      <c r="E44" s="0" t="n">
        <v>6</v>
      </c>
      <c r="F44" s="0" t="n">
        <v>18</v>
      </c>
      <c r="G44" s="0" t="n">
        <v>24</v>
      </c>
      <c r="I44" s="0" t="s">
        <v>147</v>
      </c>
      <c r="J44" s="0" t="n">
        <v>0</v>
      </c>
      <c r="K44" s="0" t="n">
        <v>2</v>
      </c>
      <c r="L44" s="0" t="n">
        <v>4</v>
      </c>
      <c r="M44" s="0" t="n">
        <v>6</v>
      </c>
      <c r="N44" s="0" t="n">
        <v>18</v>
      </c>
      <c r="O44" s="0" t="n">
        <v>24</v>
      </c>
      <c r="Q44" s="0" t="s">
        <v>147</v>
      </c>
      <c r="R44" s="0" t="n">
        <v>0</v>
      </c>
      <c r="S44" s="0" t="n">
        <v>2</v>
      </c>
      <c r="T44" s="0" t="n">
        <v>4</v>
      </c>
      <c r="U44" s="0" t="n">
        <v>6</v>
      </c>
      <c r="V44" s="0" t="n">
        <v>18</v>
      </c>
      <c r="W44" s="0" t="n">
        <v>24</v>
      </c>
    </row>
    <row r="45" customFormat="false" ht="15" hidden="false" customHeight="false" outlineLevel="0" collapsed="false">
      <c r="A45" s="0" t="s">
        <v>189</v>
      </c>
      <c r="B45" s="0" t="n">
        <f aca="false">AVERAGE(B29:D29)</f>
        <v>0.21</v>
      </c>
      <c r="C45" s="0" t="n">
        <f aca="false">AVERAGE(E29:G29)</f>
        <v>3.03333333333333</v>
      </c>
      <c r="D45" s="0" t="n">
        <f aca="false">AVERAGE(H29:J29)</f>
        <v>4.72333333333333</v>
      </c>
      <c r="E45" s="0" t="n">
        <f aca="false">AVERAGE(K29:M29)</f>
        <v>7.22666666666667</v>
      </c>
      <c r="F45" s="0" t="n">
        <f aca="false">AVERAGE(N29:P29)</f>
        <v>13.5866666666667</v>
      </c>
      <c r="G45" s="0" t="n">
        <f aca="false">AVERAGE(Q29:S29)</f>
        <v>34.7533333333333</v>
      </c>
      <c r="I45" s="0" t="s">
        <v>189</v>
      </c>
      <c r="J45" s="0" t="n">
        <f aca="false">STDEV(B29:D29)</f>
        <v>0.06557438524302</v>
      </c>
      <c r="K45" s="0" t="n">
        <f aca="false">STDEV(E29:G29)</f>
        <v>1.29515764806194</v>
      </c>
      <c r="L45" s="0" t="n">
        <f aca="false">STDEV(H29:J29)</f>
        <v>0.626444996255324</v>
      </c>
      <c r="M45" s="0" t="n">
        <f aca="false">STDEV(K29:M29)</f>
        <v>1.22679800021574</v>
      </c>
      <c r="N45" s="0" t="n">
        <f aca="false">STDEV(N29:P29)</f>
        <v>0.829779087066753</v>
      </c>
      <c r="O45" s="0" t="n">
        <f aca="false">STDEV(Q29:S29)</f>
        <v>2.07606197723799</v>
      </c>
      <c r="Q45" s="0" t="s">
        <v>189</v>
      </c>
      <c r="R45" s="0" t="n">
        <f aca="false">J45/SQRT(3)</f>
        <v>0.0378593889720018</v>
      </c>
      <c r="S45" s="0" t="n">
        <f aca="false">K45/SQRT(3)</f>
        <v>0.747759616751563</v>
      </c>
      <c r="T45" s="0" t="n">
        <f aca="false">L45/SQRT(3)</f>
        <v>0.361678187220506</v>
      </c>
      <c r="U45" s="0" t="n">
        <f aca="false">M45/SQRT(3)</f>
        <v>0.708292155665851</v>
      </c>
      <c r="V45" s="0" t="n">
        <f aca="false">N45/SQRT(3)</f>
        <v>0.479073179285912</v>
      </c>
      <c r="W45" s="0" t="n">
        <f aca="false">O45/SQRT(3)</f>
        <v>1.1986149414127</v>
      </c>
    </row>
    <row r="46" customFormat="false" ht="15" hidden="false" customHeight="false" outlineLevel="0" collapsed="false">
      <c r="A46" s="0" t="s">
        <v>190</v>
      </c>
      <c r="B46" s="0" t="n">
        <f aca="false">AVERAGE(B30:D30)</f>
        <v>66.8433333333333</v>
      </c>
      <c r="C46" s="0" t="n">
        <f aca="false">AVERAGE(E30:G30)</f>
        <v>59.2933333333333</v>
      </c>
      <c r="D46" s="0" t="n">
        <f aca="false">AVERAGE(H30:J30)</f>
        <v>55.3033333333333</v>
      </c>
      <c r="E46" s="0" t="n">
        <f aca="false">AVERAGE(K30:M30)</f>
        <v>47.4833333333333</v>
      </c>
      <c r="F46" s="0" t="n">
        <f aca="false">AVERAGE(N30:P30)</f>
        <v>32.09</v>
      </c>
      <c r="G46" s="0" t="n">
        <f aca="false">AVERAGE(Q30:S30)</f>
        <v>4.51333333333333</v>
      </c>
      <c r="I46" s="0" t="s">
        <v>190</v>
      </c>
      <c r="J46" s="0" t="n">
        <f aca="false">STDEV(B30:D30)</f>
        <v>1.91808063785998</v>
      </c>
      <c r="K46" s="0" t="n">
        <f aca="false">STDEV(E30:G30)</f>
        <v>9.3410830920902</v>
      </c>
      <c r="L46" s="0" t="n">
        <f aca="false">STDEV(H30:J30)</f>
        <v>5.12478617440117</v>
      </c>
      <c r="M46" s="0" t="n">
        <f aca="false">STDEV(K30:M30)</f>
        <v>3.13873116614554</v>
      </c>
      <c r="N46" s="0" t="n">
        <f aca="false">STDEV(N30:P30)</f>
        <v>3.14567957681643</v>
      </c>
      <c r="O46" s="0" t="n">
        <f aca="false">STDEV(Q30:S30)</f>
        <v>0.656835849610337</v>
      </c>
      <c r="Q46" s="0" t="s">
        <v>190</v>
      </c>
      <c r="R46" s="0" t="n">
        <f aca="false">J46/SQRT(3)</f>
        <v>1.10740437259587</v>
      </c>
      <c r="S46" s="0" t="n">
        <f aca="false">K46/SQRT(3)</f>
        <v>5.39307683774094</v>
      </c>
      <c r="T46" s="0" t="n">
        <f aca="false">L46/SQRT(3)</f>
        <v>2.95879667732979</v>
      </c>
      <c r="U46" s="0" t="n">
        <f aca="false">M46/SQRT(3)</f>
        <v>1.81214728368799</v>
      </c>
      <c r="V46" s="0" t="n">
        <f aca="false">N46/SQRT(3)</f>
        <v>1.81615895045927</v>
      </c>
      <c r="W46" s="0" t="n">
        <f aca="false">O46/SQRT(3)</f>
        <v>0.379224354585925</v>
      </c>
    </row>
    <row r="47" customFormat="false" ht="15" hidden="false" customHeight="false" outlineLevel="0" collapsed="false">
      <c r="A47" s="0" t="s">
        <v>191</v>
      </c>
      <c r="B47" s="0" t="n">
        <f aca="false">AVERAGE(B31:D31)</f>
        <v>15.92</v>
      </c>
      <c r="C47" s="0" t="n">
        <f aca="false">AVERAGE(E31:G31)</f>
        <v>8.08666666666667</v>
      </c>
      <c r="D47" s="0" t="n">
        <f aca="false">AVERAGE(H31:J31)</f>
        <v>5.33666666666667</v>
      </c>
      <c r="E47" s="0" t="n">
        <f aca="false">AVERAGE(K31:M31)</f>
        <v>8.04</v>
      </c>
      <c r="F47" s="0" t="n">
        <f aca="false">AVERAGE(N31:P31)</f>
        <v>5.77333333333333</v>
      </c>
      <c r="G47" s="0" t="n">
        <f aca="false">AVERAGE(Q31:S31)</f>
        <v>10.31</v>
      </c>
      <c r="I47" s="0" t="s">
        <v>191</v>
      </c>
      <c r="J47" s="0" t="n">
        <f aca="false">STDEV(B31:D31)</f>
        <v>1.00538549820454</v>
      </c>
      <c r="K47" s="0" t="n">
        <f aca="false">STDEV(E31:G31)</f>
        <v>3.16872739965642</v>
      </c>
      <c r="L47" s="0" t="n">
        <f aca="false">STDEV(H31:J31)</f>
        <v>3.19255905714105</v>
      </c>
      <c r="M47" s="0" t="n">
        <f aca="false">STDEV(K31:M31)</f>
        <v>0.836122000667367</v>
      </c>
      <c r="N47" s="0" t="n">
        <f aca="false">STDEV(N31:P31)</f>
        <v>0.507378885383826</v>
      </c>
      <c r="O47" s="0" t="n">
        <f aca="false">STDEV(Q31:S31)</f>
        <v>0.589660919512223</v>
      </c>
      <c r="Q47" s="0" t="s">
        <v>191</v>
      </c>
      <c r="R47" s="0" t="n">
        <f aca="false">J47/SQRT(3)</f>
        <v>0.58045958802774</v>
      </c>
      <c r="S47" s="0" t="n">
        <f aca="false">K47/SQRT(3)</f>
        <v>1.82946561718018</v>
      </c>
      <c r="T47" s="0" t="n">
        <f aca="false">L47/SQRT(3)</f>
        <v>1.84322483104416</v>
      </c>
      <c r="U47" s="0" t="n">
        <f aca="false">M47/SQRT(3)</f>
        <v>0.482735262160673</v>
      </c>
      <c r="V47" s="0" t="n">
        <f aca="false">N47/SQRT(3)</f>
        <v>0.292935336057484</v>
      </c>
      <c r="W47" s="0" t="n">
        <f aca="false">O47/SQRT(3)</f>
        <v>0.340440890610984</v>
      </c>
    </row>
    <row r="48" customFormat="false" ht="15" hidden="false" customHeight="false" outlineLevel="0" collapsed="false">
      <c r="A48" s="0" t="s">
        <v>192</v>
      </c>
      <c r="B48" s="0" t="n">
        <f aca="false">AVERAGE(B32:D32)</f>
        <v>17.0266666666667</v>
      </c>
      <c r="C48" s="0" t="n">
        <f aca="false">AVERAGE(E32:G32)</f>
        <v>29.7366666666667</v>
      </c>
      <c r="D48" s="0" t="n">
        <f aca="false">AVERAGE(H32:J32)</f>
        <v>34.6366666666667</v>
      </c>
      <c r="E48" s="0" t="n">
        <f aca="false">AVERAGE(K32:M32)</f>
        <v>36.56</v>
      </c>
      <c r="F48" s="0" t="n">
        <f aca="false">AVERAGE(N32:P32)</f>
        <v>47.04</v>
      </c>
      <c r="G48" s="0" t="n">
        <f aca="false">AVERAGE(Q32:S32)</f>
        <v>46.8566666666667</v>
      </c>
      <c r="I48" s="0" t="s">
        <v>192</v>
      </c>
      <c r="J48" s="0" t="n">
        <f aca="false">STDEV(B32:D32)</f>
        <v>2.34199345288012</v>
      </c>
      <c r="K48" s="0" t="n">
        <f aca="false">STDEV(E32:G32)</f>
        <v>4.96320796797125</v>
      </c>
      <c r="L48" s="0" t="n">
        <f aca="false">STDEV(H32:J32)</f>
        <v>4.54979486717075</v>
      </c>
      <c r="M48" s="0" t="n">
        <f aca="false">STDEV(K32:M32)</f>
        <v>2.59137029387928</v>
      </c>
      <c r="N48" s="0" t="n">
        <f aca="false">STDEV(N32:P32)</f>
        <v>3.07032571562041</v>
      </c>
      <c r="O48" s="0" t="n">
        <f aca="false">STDEV(Q32:S32)</f>
        <v>1.2526106072253</v>
      </c>
      <c r="Q48" s="0" t="s">
        <v>192</v>
      </c>
      <c r="R48" s="0" t="n">
        <f aca="false">J48/SQRT(3)</f>
        <v>1.35215055046068</v>
      </c>
      <c r="S48" s="0" t="n">
        <f aca="false">K48/SQRT(3)</f>
        <v>2.8655094563523</v>
      </c>
      <c r="T48" s="0" t="n">
        <f aca="false">L48/SQRT(3)</f>
        <v>2.62682529131861</v>
      </c>
      <c r="U48" s="0" t="n">
        <f aca="false">M48/SQRT(3)</f>
        <v>1.4961283367412</v>
      </c>
      <c r="V48" s="0" t="n">
        <f aca="false">N48/SQRT(3)</f>
        <v>1.77265337841328</v>
      </c>
      <c r="W48" s="0" t="n">
        <f aca="false">O48/SQRT(3)</f>
        <v>0.723195071271307</v>
      </c>
    </row>
    <row r="49" customFormat="false" ht="15" hidden="false" customHeight="false" outlineLevel="0" collapsed="false">
      <c r="A49" s="0" t="s">
        <v>210</v>
      </c>
      <c r="B49" s="0" t="n">
        <f aca="false">AVERAGE(B33:D33)</f>
        <v>0</v>
      </c>
      <c r="C49" s="0" t="n">
        <f aca="false">AVERAGE(E33:G33)</f>
        <v>0</v>
      </c>
      <c r="D49" s="0" t="n">
        <f aca="false">AVERAGE(H33:J33)</f>
        <v>0</v>
      </c>
      <c r="E49" s="0" t="n">
        <f aca="false">AVERAGE(K33:M33)</f>
        <v>0.69</v>
      </c>
      <c r="F49" s="0" t="n">
        <f aca="false">AVERAGE(N33:P33)</f>
        <v>1.48</v>
      </c>
      <c r="G49" s="0" t="n">
        <f aca="false">AVERAGE(Q33:S33)</f>
        <v>3.56666666666667</v>
      </c>
      <c r="I49" s="0" t="s">
        <v>210</v>
      </c>
      <c r="J49" s="0" t="n">
        <f aca="false">STDEV(B33:D33)</f>
        <v>0</v>
      </c>
      <c r="K49" s="0" t="n">
        <f aca="false">STDEV(E33:G33)</f>
        <v>0</v>
      </c>
      <c r="L49" s="0" t="n">
        <f aca="false">STDEV(H33:J33)</f>
        <v>0</v>
      </c>
      <c r="M49" s="0" t="n">
        <f aca="false">STDEV(K33:M33)</f>
        <v>0.357910603363466</v>
      </c>
      <c r="N49" s="0" t="n">
        <f aca="false">STDEV(N33:P33)</f>
        <v>0.211660104885167</v>
      </c>
      <c r="O49" s="0" t="n">
        <f aca="false">STDEV(Q33:S33)</f>
        <v>0.208166599946613</v>
      </c>
      <c r="Q49" s="0" t="s">
        <v>210</v>
      </c>
      <c r="R49" s="0" t="n">
        <f aca="false">J49/SQRT(3)</f>
        <v>0</v>
      </c>
      <c r="S49" s="0" t="n">
        <f aca="false">K49/SQRT(3)</f>
        <v>0</v>
      </c>
      <c r="T49" s="0" t="n">
        <f aca="false">L49/SQRT(3)</f>
        <v>0</v>
      </c>
      <c r="U49" s="0" t="n">
        <f aca="false">M49/SQRT(3)</f>
        <v>0.206639783197718</v>
      </c>
      <c r="V49" s="0" t="n">
        <f aca="false">N49/SQRT(3)</f>
        <v>0.122202018532156</v>
      </c>
      <c r="W49" s="0" t="n">
        <f aca="false">O49/SQRT(3)</f>
        <v>0.120185042515466</v>
      </c>
    </row>
    <row r="51" customFormat="false" ht="15" hidden="false" customHeight="false" outlineLevel="0" collapsed="false">
      <c r="A51" s="0" t="s">
        <v>152</v>
      </c>
    </row>
    <row r="52" customFormat="false" ht="15" hidden="false" customHeight="false" outlineLevel="0" collapsed="false">
      <c r="A52" s="0" t="s">
        <v>188</v>
      </c>
      <c r="B52" s="0" t="n">
        <v>0</v>
      </c>
      <c r="C52" s="0" t="n">
        <v>2</v>
      </c>
      <c r="D52" s="0" t="n">
        <v>4</v>
      </c>
      <c r="E52" s="0" t="n">
        <v>6</v>
      </c>
      <c r="F52" s="0" t="n">
        <v>18</v>
      </c>
      <c r="G52" s="0" t="n">
        <v>24</v>
      </c>
      <c r="I52" s="0" t="s">
        <v>14</v>
      </c>
      <c r="J52" s="0" t="n">
        <v>0</v>
      </c>
      <c r="K52" s="0" t="n">
        <v>2</v>
      </c>
      <c r="L52" s="0" t="n">
        <v>4</v>
      </c>
      <c r="M52" s="0" t="n">
        <v>6</v>
      </c>
      <c r="N52" s="0" t="n">
        <v>18</v>
      </c>
      <c r="O52" s="0" t="n">
        <v>24</v>
      </c>
    </row>
    <row r="53" customFormat="false" ht="15" hidden="false" customHeight="false" outlineLevel="0" collapsed="false">
      <c r="A53" s="0" t="s">
        <v>189</v>
      </c>
      <c r="B53" s="3" t="n">
        <f aca="false">B45/100</f>
        <v>0.0021</v>
      </c>
      <c r="C53" s="3" t="n">
        <f aca="false">C45/100</f>
        <v>0.0303333333333333</v>
      </c>
      <c r="D53" s="3" t="n">
        <f aca="false">D45/100</f>
        <v>0.0472333333333333</v>
      </c>
      <c r="E53" s="3" t="n">
        <f aca="false">E45/100</f>
        <v>0.0722666666666667</v>
      </c>
      <c r="F53" s="3" t="n">
        <f aca="false">F45/100</f>
        <v>0.135866666666667</v>
      </c>
      <c r="G53" s="3" t="n">
        <f aca="false">G45/100</f>
        <v>0.347533333333333</v>
      </c>
      <c r="H53" s="3"/>
      <c r="I53" s="3" t="s">
        <v>189</v>
      </c>
      <c r="J53" s="3" t="n">
        <f aca="false">R45/100</f>
        <v>0.000378593889720018</v>
      </c>
      <c r="K53" s="3" t="n">
        <f aca="false">S45/100</f>
        <v>0.00747759616751563</v>
      </c>
      <c r="L53" s="3" t="n">
        <f aca="false">T45/100</f>
        <v>0.00361678187220506</v>
      </c>
      <c r="M53" s="3" t="n">
        <f aca="false">U45/100</f>
        <v>0.00708292155665851</v>
      </c>
      <c r="N53" s="3" t="n">
        <f aca="false">V45/100</f>
        <v>0.00479073179285912</v>
      </c>
      <c r="O53" s="3" t="n">
        <f aca="false">W45/100</f>
        <v>0.011986149414127</v>
      </c>
    </row>
    <row r="54" customFormat="false" ht="15" hidden="false" customHeight="false" outlineLevel="0" collapsed="false">
      <c r="A54" s="0" t="s">
        <v>190</v>
      </c>
      <c r="B54" s="3" t="n">
        <f aca="false">B46/100</f>
        <v>0.668433333333333</v>
      </c>
      <c r="C54" s="3" t="n">
        <f aca="false">C46/100</f>
        <v>0.592933333333333</v>
      </c>
      <c r="D54" s="3" t="n">
        <f aca="false">D46/100</f>
        <v>0.553033333333333</v>
      </c>
      <c r="E54" s="3" t="n">
        <f aca="false">E46/100</f>
        <v>0.474833333333333</v>
      </c>
      <c r="F54" s="3" t="n">
        <f aca="false">F46/100</f>
        <v>0.3209</v>
      </c>
      <c r="G54" s="3" t="n">
        <f aca="false">G46/100</f>
        <v>0.0451333333333333</v>
      </c>
      <c r="H54" s="3"/>
      <c r="I54" s="3" t="s">
        <v>190</v>
      </c>
      <c r="J54" s="3" t="n">
        <f aca="false">R46/100</f>
        <v>0.0110740437259587</v>
      </c>
      <c r="K54" s="3" t="n">
        <f aca="false">S46/100</f>
        <v>0.0539307683774094</v>
      </c>
      <c r="L54" s="3" t="n">
        <f aca="false">T46/100</f>
        <v>0.0295879667732979</v>
      </c>
      <c r="M54" s="3" t="n">
        <f aca="false">U46/100</f>
        <v>0.0181214728368799</v>
      </c>
      <c r="N54" s="3" t="n">
        <f aca="false">V46/100</f>
        <v>0.0181615895045928</v>
      </c>
      <c r="O54" s="3" t="n">
        <f aca="false">W46/100</f>
        <v>0.00379224354585925</v>
      </c>
    </row>
    <row r="55" customFormat="false" ht="15" hidden="false" customHeight="false" outlineLevel="0" collapsed="false">
      <c r="A55" s="0" t="s">
        <v>191</v>
      </c>
      <c r="B55" s="3" t="n">
        <f aca="false">B47/100</f>
        <v>0.1592</v>
      </c>
      <c r="C55" s="3" t="n">
        <f aca="false">C47/100</f>
        <v>0.0808666666666667</v>
      </c>
      <c r="D55" s="3" t="n">
        <f aca="false">D47/100</f>
        <v>0.0533666666666667</v>
      </c>
      <c r="E55" s="3" t="n">
        <f aca="false">E47/100</f>
        <v>0.0804</v>
      </c>
      <c r="F55" s="3" t="n">
        <f aca="false">F47/100</f>
        <v>0.0577333333333333</v>
      </c>
      <c r="G55" s="3" t="n">
        <f aca="false">G47/100</f>
        <v>0.1031</v>
      </c>
      <c r="H55" s="3"/>
      <c r="I55" s="3" t="s">
        <v>191</v>
      </c>
      <c r="J55" s="3" t="n">
        <f aca="false">R47/100</f>
        <v>0.0058045958802774</v>
      </c>
      <c r="K55" s="3" t="n">
        <f aca="false">S47/100</f>
        <v>0.0182946561718018</v>
      </c>
      <c r="L55" s="3" t="n">
        <f aca="false">T47/100</f>
        <v>0.0184322483104416</v>
      </c>
      <c r="M55" s="3" t="n">
        <f aca="false">U47/100</f>
        <v>0.00482735262160673</v>
      </c>
      <c r="N55" s="3" t="n">
        <f aca="false">V47/100</f>
        <v>0.00292935336057484</v>
      </c>
      <c r="O55" s="3" t="n">
        <f aca="false">W47/100</f>
        <v>0.00340440890610984</v>
      </c>
      <c r="P55" s="3"/>
    </row>
    <row r="56" customFormat="false" ht="15" hidden="false" customHeight="false" outlineLevel="0" collapsed="false">
      <c r="A56" s="0" t="s">
        <v>192</v>
      </c>
      <c r="B56" s="3" t="n">
        <f aca="false">B48/100</f>
        <v>0.170266666666667</v>
      </c>
      <c r="C56" s="3" t="n">
        <f aca="false">C48/100</f>
        <v>0.297366666666667</v>
      </c>
      <c r="D56" s="3" t="n">
        <f aca="false">D48/100</f>
        <v>0.346366666666667</v>
      </c>
      <c r="E56" s="3" t="n">
        <f aca="false">E48/100</f>
        <v>0.3656</v>
      </c>
      <c r="F56" s="3" t="n">
        <f aca="false">F48/100</f>
        <v>0.4704</v>
      </c>
      <c r="G56" s="3" t="n">
        <f aca="false">G48/100</f>
        <v>0.468566666666667</v>
      </c>
      <c r="H56" s="3"/>
      <c r="I56" s="3" t="s">
        <v>192</v>
      </c>
      <c r="J56" s="3" t="n">
        <f aca="false">R48/100</f>
        <v>0.0135215055046068</v>
      </c>
      <c r="K56" s="3" t="n">
        <f aca="false">S48/100</f>
        <v>0.028655094563523</v>
      </c>
      <c r="L56" s="3" t="n">
        <f aca="false">T48/100</f>
        <v>0.0262682529131861</v>
      </c>
      <c r="M56" s="3" t="n">
        <f aca="false">U48/100</f>
        <v>0.014961283367412</v>
      </c>
      <c r="N56" s="3" t="n">
        <f aca="false">V48/100</f>
        <v>0.0177265337841328</v>
      </c>
      <c r="O56" s="3" t="n">
        <f aca="false">W48/100</f>
        <v>0.00723195071271307</v>
      </c>
      <c r="P56" s="3"/>
    </row>
    <row r="57" customFormat="false" ht="15" hidden="false" customHeight="false" outlineLevel="0" collapsed="false">
      <c r="A57" s="0" t="s">
        <v>210</v>
      </c>
      <c r="B57" s="3" t="n">
        <f aca="false">B49/100</f>
        <v>0</v>
      </c>
      <c r="C57" s="3" t="n">
        <f aca="false">C49/100</f>
        <v>0</v>
      </c>
      <c r="D57" s="3" t="n">
        <f aca="false">D49/100</f>
        <v>0</v>
      </c>
      <c r="E57" s="3" t="n">
        <f aca="false">E49/100</f>
        <v>0.0069</v>
      </c>
      <c r="F57" s="3" t="n">
        <f aca="false">F49/100</f>
        <v>0.0148</v>
      </c>
      <c r="G57" s="3" t="n">
        <f aca="false">G49/100</f>
        <v>0.0356666666666667</v>
      </c>
      <c r="H57" s="3"/>
      <c r="I57" s="3" t="s">
        <v>210</v>
      </c>
      <c r="J57" s="3" t="n">
        <f aca="false">R49/100</f>
        <v>0</v>
      </c>
      <c r="K57" s="3" t="n">
        <f aca="false">S49/100</f>
        <v>0</v>
      </c>
      <c r="L57" s="3" t="n">
        <f aca="false">T49/100</f>
        <v>0</v>
      </c>
      <c r="M57" s="3" t="n">
        <f aca="false">U49/100</f>
        <v>0.00206639783197718</v>
      </c>
      <c r="N57" s="3" t="n">
        <f aca="false">V49/100</f>
        <v>0.00122202018532156</v>
      </c>
      <c r="O57" s="3" t="n">
        <f aca="false">W49/100</f>
        <v>0.00120185042515466</v>
      </c>
      <c r="P57" s="3"/>
    </row>
    <row r="58" customFormat="false" ht="15" hidden="false" customHeight="false" outlineLevel="0" collapsed="false"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</row>
    <row r="59" customFormat="false" ht="15" hidden="false" customHeight="false" outlineLevel="0" collapsed="false">
      <c r="A59" s="0" t="s">
        <v>211</v>
      </c>
      <c r="B59" s="0" t="n">
        <v>0</v>
      </c>
      <c r="C59" s="0" t="n">
        <v>2</v>
      </c>
      <c r="D59" s="0" t="n">
        <v>4</v>
      </c>
      <c r="E59" s="0" t="n">
        <v>6</v>
      </c>
      <c r="F59" s="0" t="n">
        <v>18</v>
      </c>
      <c r="G59" s="0" t="n">
        <v>24</v>
      </c>
      <c r="P59" s="3"/>
    </row>
    <row r="60" customFormat="false" ht="15" hidden="false" customHeight="false" outlineLevel="0" collapsed="false">
      <c r="A60" s="0" t="s">
        <v>189</v>
      </c>
      <c r="C60" s="0" t="n">
        <f aca="false">TTEST(B29:D29,E29:G29,2,2)</f>
        <v>0.019589335030075</v>
      </c>
      <c r="D60" s="0" t="n">
        <f aca="false">TTEST(B29:D29,H29:J29,2,2)</f>
        <v>0.000242298112231325</v>
      </c>
      <c r="E60" s="0" t="n">
        <f aca="false">TTEST(B29:D29,K29:M29,2,2)</f>
        <v>0.000586048448794896</v>
      </c>
      <c r="F60" s="0" t="n">
        <f aca="false">TTEST(B29:D29,N29:P29,2,2)</f>
        <v>9.90939271003285E-006</v>
      </c>
      <c r="G60" s="0" t="n">
        <f aca="false">TTEST(B29:D29,Q29:S29,2,2)</f>
        <v>8.6456518925116E-006</v>
      </c>
    </row>
    <row r="61" customFormat="false" ht="15" hidden="false" customHeight="false" outlineLevel="0" collapsed="false">
      <c r="A61" s="0" t="s">
        <v>190</v>
      </c>
      <c r="C61" s="0" t="n">
        <f aca="false">TTEST(B30:D30,E30:G30,2,2)</f>
        <v>0.24216962387648</v>
      </c>
      <c r="D61" s="0" t="n">
        <f aca="false">TTEST(B30:D30,H30:J30,2,2)</f>
        <v>0.021718263508375</v>
      </c>
      <c r="E61" s="0" t="n">
        <f aca="false">TTEST(B30:D30,K30:M30,2,2)</f>
        <v>0.000803275776976479</v>
      </c>
      <c r="F61" s="0" t="n">
        <f aca="false">TTEST(B30:D30,N30:P30,2,2)</f>
        <v>8.21467397791642E-005</v>
      </c>
      <c r="G61" s="0" t="n">
        <f aca="false">TTEST(B30:D30,Q30:S30,2,2)</f>
        <v>7.44529796976682E-007</v>
      </c>
    </row>
    <row r="62" customFormat="false" ht="15" hidden="false" customHeight="false" outlineLevel="0" collapsed="false">
      <c r="A62" s="0" t="s">
        <v>191</v>
      </c>
      <c r="C62" s="0" t="n">
        <f aca="false">TTEST(B31:D31,E31:G31,2,2)</f>
        <v>0.0150828538065128</v>
      </c>
      <c r="D62" s="0" t="n">
        <f aca="false">TTEST(B31:D31,H31:J31,2,2)</f>
        <v>0.00541068930138454</v>
      </c>
      <c r="E62" s="0" t="n">
        <f aca="false">TTEST(B31:D31,K31:M31,2,2)</f>
        <v>0.000476020758310247</v>
      </c>
      <c r="F62" s="0" t="n">
        <f aca="false">TTEST(B31:D31,N31:P31,2,2)</f>
        <v>9.84504358807366E-005</v>
      </c>
      <c r="G62" s="0" t="n">
        <f aca="false">TTEST(B31:D31,Q31:S31,2,2)</f>
        <v>0.00113142364806372</v>
      </c>
    </row>
    <row r="63" customFormat="false" ht="15" hidden="false" customHeight="false" outlineLevel="0" collapsed="false">
      <c r="A63" s="0" t="s">
        <v>192</v>
      </c>
      <c r="C63" s="0" t="n">
        <f aca="false">TTEST(B32:D32,E32:G32,2,2)</f>
        <v>0.0159786847580073</v>
      </c>
      <c r="D63" s="0" t="n">
        <f aca="false">TTEST(B32:D32,H32:J32,2,2)</f>
        <v>0.00397741215977257</v>
      </c>
      <c r="E63" s="0" t="n">
        <f aca="false">TTEST(B32:D32,K32:M32,2,2)</f>
        <v>0.000635750464724045</v>
      </c>
      <c r="F63" s="0" t="n">
        <f aca="false">TTEST(E32:G32,N32:P32,2,2)</f>
        <v>0.00681342101929256</v>
      </c>
      <c r="G63" s="0" t="n">
        <f aca="false">TTEST(F32:H32,Q32:S32,2,2)</f>
        <v>0.00221018735726305</v>
      </c>
    </row>
    <row r="64" customFormat="false" ht="15" hidden="false" customHeight="false" outlineLevel="0" collapsed="false">
      <c r="A64" s="0" t="s">
        <v>210</v>
      </c>
      <c r="C64" s="0" t="e">
        <f aca="false">TTEST(B33:D33,E33:G33,2,2)</f>
        <v>#NUM!</v>
      </c>
      <c r="E64" s="0" t="n">
        <f aca="false">TTEST(B33:D33,K33:M33,2,2)</f>
        <v>0.0288587575034171</v>
      </c>
      <c r="F64" s="0" t="n">
        <f aca="false">TTEST(E33:G33,N33:P33,2,2)</f>
        <v>0.000266644281461057</v>
      </c>
      <c r="G64" s="0" t="n">
        <f aca="false">TTEST(F33:H33,Q33:S33,2,2)</f>
        <v>7.67754648082297E-006</v>
      </c>
    </row>
    <row r="66" customFormat="false" ht="15" hidden="false" customHeight="false" outlineLevel="0" collapsed="false">
      <c r="B66" s="0" t="s">
        <v>212</v>
      </c>
      <c r="C66" s="0" t="s">
        <v>120</v>
      </c>
      <c r="D66" s="0" t="s">
        <v>213</v>
      </c>
      <c r="E66" s="0" t="s">
        <v>119</v>
      </c>
      <c r="F66" s="0" t="s">
        <v>214</v>
      </c>
      <c r="G66" s="0" t="s">
        <v>215</v>
      </c>
      <c r="H66" s="0" t="s">
        <v>216</v>
      </c>
      <c r="I66" s="0" t="s">
        <v>217</v>
      </c>
    </row>
    <row r="67" customFormat="false" ht="15" hidden="false" customHeight="false" outlineLevel="0" collapsed="false">
      <c r="A67" s="0" t="s">
        <v>189</v>
      </c>
      <c r="B67" s="0" t="n">
        <f aca="false">AVERAGE(B36:D36)</f>
        <v>0.21</v>
      </c>
      <c r="C67" s="0" t="n">
        <f aca="false">AVERAGE(E36:G36)</f>
        <v>4.72333333333333</v>
      </c>
      <c r="D67" s="0" t="n">
        <f aca="false">AVERAGE(H36:J36)</f>
        <v>0.36</v>
      </c>
      <c r="E67" s="26" t="n">
        <f aca="false">AVERAGE(K36:M36)</f>
        <v>34.7533333333333</v>
      </c>
      <c r="F67" s="26" t="n">
        <f aca="false">AVERAGE(N36:P36)</f>
        <v>0.656666666666667</v>
      </c>
      <c r="G67" s="0" t="n">
        <v>0.84</v>
      </c>
      <c r="H67" s="0" t="n">
        <v>44.1433333333333</v>
      </c>
      <c r="I67" s="0" t="n">
        <v>2.43666666666667</v>
      </c>
      <c r="P67" s="26"/>
      <c r="Q67" s="26"/>
      <c r="R67" s="26"/>
      <c r="S67" s="26"/>
    </row>
    <row r="68" customFormat="false" ht="15" hidden="false" customHeight="false" outlineLevel="0" collapsed="false">
      <c r="A68" s="0" t="s">
        <v>190</v>
      </c>
      <c r="B68" s="0" t="n">
        <f aca="false">AVERAGE(B37:D37)</f>
        <v>66.8433333333333</v>
      </c>
      <c r="C68" s="0" t="n">
        <f aca="false">AVERAGE(E37:G37)</f>
        <v>55.3033333333333</v>
      </c>
      <c r="D68" s="0" t="n">
        <f aca="false">AVERAGE(H37:J37)</f>
        <v>67.2833333333334</v>
      </c>
      <c r="E68" s="26" t="n">
        <f aca="false">AVERAGE(K37:M37)</f>
        <v>4.51333333333333</v>
      </c>
      <c r="F68" s="26" t="n">
        <f aca="false">AVERAGE(N37:P37)</f>
        <v>66.3733333333333</v>
      </c>
      <c r="G68" s="0" t="n">
        <v>68.9866666666667</v>
      </c>
      <c r="H68" s="0" t="n">
        <v>9.49</v>
      </c>
      <c r="I68" s="0" t="n">
        <v>65.66</v>
      </c>
      <c r="P68" s="26"/>
      <c r="Q68" s="26"/>
      <c r="R68" s="26"/>
      <c r="S68" s="26"/>
    </row>
    <row r="69" customFormat="false" ht="15" hidden="false" customHeight="false" outlineLevel="0" collapsed="false">
      <c r="A69" s="0" t="s">
        <v>191</v>
      </c>
      <c r="B69" s="0" t="n">
        <f aca="false">AVERAGE(B38:D38)</f>
        <v>15.92</v>
      </c>
      <c r="C69" s="0" t="n">
        <f aca="false">AVERAGE(E38:G38)</f>
        <v>5.33666666666667</v>
      </c>
      <c r="D69" s="0" t="n">
        <f aca="false">AVERAGE(H38:J38)</f>
        <v>12.78</v>
      </c>
      <c r="E69" s="26" t="n">
        <f aca="false">AVERAGE(K38:M38)</f>
        <v>10.31</v>
      </c>
      <c r="F69" s="26" t="n">
        <f aca="false">AVERAGE(N38:P38)</f>
        <v>15.1566666666667</v>
      </c>
      <c r="G69" s="0" t="n">
        <v>15.1</v>
      </c>
      <c r="H69" s="0" t="n">
        <v>11.3133333333333</v>
      </c>
      <c r="I69" s="0" t="n">
        <v>14.1933333333333</v>
      </c>
      <c r="P69" s="26"/>
    </row>
    <row r="70" customFormat="false" ht="15" hidden="false" customHeight="false" outlineLevel="0" collapsed="false">
      <c r="A70" s="0" t="s">
        <v>192</v>
      </c>
      <c r="B70" s="0" t="n">
        <f aca="false">AVERAGE(B39:D39)</f>
        <v>17.0266666666667</v>
      </c>
      <c r="C70" s="0" t="n">
        <f aca="false">AVERAGE(E39:G39)</f>
        <v>34.6366666666667</v>
      </c>
      <c r="D70" s="0" t="n">
        <f aca="false">AVERAGE(H39:J39)</f>
        <v>19.5766666666667</v>
      </c>
      <c r="E70" s="26" t="n">
        <f aca="false">AVERAGE(K39:M39)</f>
        <v>46.8566666666667</v>
      </c>
      <c r="F70" s="26" t="n">
        <f aca="false">AVERAGE(N39:P39)</f>
        <v>16.9133333333333</v>
      </c>
      <c r="G70" s="0" t="n">
        <v>15.0733333333333</v>
      </c>
      <c r="H70" s="0" t="n">
        <v>15.7033333333333</v>
      </c>
      <c r="I70" s="0" t="n">
        <v>17.4433333333333</v>
      </c>
      <c r="P70" s="26"/>
    </row>
    <row r="71" customFormat="false" ht="15" hidden="false" customHeight="false" outlineLevel="0" collapsed="false">
      <c r="A71" s="0" t="s">
        <v>210</v>
      </c>
      <c r="B71" s="0" t="n">
        <f aca="false">AVERAGE(B40:D40)</f>
        <v>0</v>
      </c>
      <c r="C71" s="0" t="n">
        <f aca="false">AVERAGE(E40:G40)</f>
        <v>0</v>
      </c>
      <c r="D71" s="0" t="n">
        <f aca="false">AVERAGE(H40:J40)</f>
        <v>0</v>
      </c>
      <c r="E71" s="26" t="n">
        <f aca="false">AVERAGE(K40:M40)</f>
        <v>3.56666666666667</v>
      </c>
      <c r="F71" s="26" t="n">
        <f aca="false">AVERAGE(N40:P40)</f>
        <v>0.9</v>
      </c>
      <c r="G71" s="0" t="n">
        <v>0</v>
      </c>
      <c r="H71" s="0" t="n">
        <v>19.35</v>
      </c>
      <c r="I71" s="0" t="n">
        <v>0.266666666666667</v>
      </c>
      <c r="P71" s="26"/>
    </row>
    <row r="72" customFormat="false" ht="15" hidden="false" customHeight="false" outlineLevel="0" collapsed="false">
      <c r="E72" s="26"/>
      <c r="F72" s="26"/>
      <c r="O72" s="26"/>
      <c r="P72" s="26"/>
    </row>
    <row r="73" customFormat="false" ht="15" hidden="false" customHeight="false" outlineLevel="0" collapsed="false">
      <c r="O73" s="26"/>
      <c r="P73" s="26"/>
    </row>
    <row r="74" customFormat="false" ht="15" hidden="false" customHeight="false" outlineLevel="0" collapsed="false">
      <c r="B74" s="0" t="s">
        <v>212</v>
      </c>
      <c r="C74" s="0" t="s">
        <v>119</v>
      </c>
      <c r="D74" s="0" t="s">
        <v>218</v>
      </c>
      <c r="E74" s="0" t="s">
        <v>215</v>
      </c>
      <c r="F74" s="0" t="s">
        <v>216</v>
      </c>
      <c r="G74" s="0" t="s">
        <v>219</v>
      </c>
      <c r="O74" s="26"/>
      <c r="P74" s="26"/>
      <c r="Q74" s="26"/>
      <c r="R74" s="26"/>
      <c r="S74" s="26"/>
    </row>
    <row r="75" customFormat="false" ht="15" hidden="false" customHeight="false" outlineLevel="0" collapsed="false">
      <c r="A75" s="0" t="s">
        <v>189</v>
      </c>
      <c r="B75" s="0" t="n">
        <v>0.21</v>
      </c>
      <c r="C75" s="0" t="n">
        <v>34.7533333333333</v>
      </c>
      <c r="D75" s="0" t="n">
        <v>3.90666666666667</v>
      </c>
      <c r="E75" s="0" t="n">
        <v>0.84</v>
      </c>
      <c r="F75" s="0" t="n">
        <v>44.1433333333333</v>
      </c>
      <c r="G75" s="0" t="n">
        <v>4.87333333333333</v>
      </c>
    </row>
    <row r="76" customFormat="false" ht="15" hidden="false" customHeight="false" outlineLevel="0" collapsed="false">
      <c r="A76" s="0" t="s">
        <v>190</v>
      </c>
      <c r="B76" s="0" t="n">
        <v>66.8433333333333</v>
      </c>
      <c r="C76" s="0" t="n">
        <v>4.51333333333333</v>
      </c>
      <c r="D76" s="0" t="n">
        <v>63.6</v>
      </c>
      <c r="E76" s="0" t="n">
        <v>68.9866666666667</v>
      </c>
      <c r="F76" s="0" t="n">
        <v>9.49</v>
      </c>
      <c r="G76" s="0" t="n">
        <v>61.7233333333333</v>
      </c>
    </row>
    <row r="77" customFormat="false" ht="15" hidden="false" customHeight="false" outlineLevel="0" collapsed="false">
      <c r="A77" s="0" t="s">
        <v>191</v>
      </c>
      <c r="B77" s="0" t="n">
        <v>15.92</v>
      </c>
      <c r="C77" s="0" t="n">
        <v>10.31</v>
      </c>
      <c r="D77" s="0" t="n">
        <v>13.65</v>
      </c>
      <c r="E77" s="0" t="n">
        <v>15.1</v>
      </c>
      <c r="F77" s="0" t="n">
        <v>11.3133333333333</v>
      </c>
      <c r="G77" s="0" t="n">
        <v>10.0233333333333</v>
      </c>
    </row>
    <row r="78" customFormat="false" ht="15" hidden="false" customHeight="false" outlineLevel="0" collapsed="false">
      <c r="A78" s="0" t="s">
        <v>192</v>
      </c>
      <c r="B78" s="0" t="n">
        <v>17.0266666666667</v>
      </c>
      <c r="C78" s="0" t="n">
        <v>46.8566666666667</v>
      </c>
      <c r="D78" s="0" t="n">
        <v>17.9233333333333</v>
      </c>
      <c r="E78" s="0" t="n">
        <v>15.0733333333333</v>
      </c>
      <c r="F78" s="0" t="n">
        <v>15.7033333333333</v>
      </c>
      <c r="G78" s="0" t="n">
        <v>16.2333333333333</v>
      </c>
    </row>
    <row r="79" customFormat="false" ht="15" hidden="false" customHeight="false" outlineLevel="0" collapsed="false">
      <c r="A79" s="0" t="s">
        <v>210</v>
      </c>
      <c r="B79" s="0" t="n">
        <v>0</v>
      </c>
      <c r="C79" s="0" t="n">
        <v>3.56666666666667</v>
      </c>
      <c r="D79" s="0" t="n">
        <v>0.92</v>
      </c>
      <c r="E79" s="0" t="n">
        <v>0</v>
      </c>
      <c r="F79" s="0" t="n">
        <v>19.35</v>
      </c>
      <c r="G79" s="0" t="n">
        <v>7.14666666666667</v>
      </c>
    </row>
    <row r="81" customFormat="false" ht="15" hidden="false" customHeight="false" outlineLevel="0" collapsed="false">
      <c r="B81" s="0" t="s">
        <v>212</v>
      </c>
      <c r="C81" s="0" t="s">
        <v>120</v>
      </c>
      <c r="D81" s="0" t="s">
        <v>213</v>
      </c>
      <c r="E81" s="0" t="s">
        <v>119</v>
      </c>
      <c r="F81" s="0" t="s">
        <v>214</v>
      </c>
      <c r="G81" s="0" t="s">
        <v>215</v>
      </c>
      <c r="H81" s="0" t="s">
        <v>216</v>
      </c>
      <c r="I81" s="0" t="s">
        <v>217</v>
      </c>
    </row>
    <row r="82" customFormat="false" ht="15" hidden="false" customHeight="false" outlineLevel="0" collapsed="false">
      <c r="A82" s="0" t="s">
        <v>189</v>
      </c>
      <c r="B82" s="0" t="n">
        <f aca="false">B67/100</f>
        <v>0.0021</v>
      </c>
      <c r="C82" s="0" t="n">
        <f aca="false">C67/100</f>
        <v>0.0472333333333333</v>
      </c>
      <c r="D82" s="0" t="n">
        <f aca="false">D67/100</f>
        <v>0.0036</v>
      </c>
      <c r="E82" s="0" t="n">
        <f aca="false">E67/100</f>
        <v>0.347533333333333</v>
      </c>
      <c r="F82" s="0" t="n">
        <f aca="false">F67/100</f>
        <v>0.00656666666666667</v>
      </c>
      <c r="G82" s="0" t="n">
        <f aca="false">G67/100</f>
        <v>0.0084</v>
      </c>
      <c r="H82" s="0" t="n">
        <f aca="false">H67/100</f>
        <v>0.441433333333333</v>
      </c>
      <c r="I82" s="0" t="n">
        <f aca="false">I67/100</f>
        <v>0.0243666666666667</v>
      </c>
    </row>
    <row r="83" customFormat="false" ht="15" hidden="false" customHeight="false" outlineLevel="0" collapsed="false">
      <c r="A83" s="0" t="s">
        <v>190</v>
      </c>
      <c r="B83" s="0" t="n">
        <f aca="false">B68/100</f>
        <v>0.668433333333333</v>
      </c>
      <c r="C83" s="0" t="n">
        <f aca="false">C68/100</f>
        <v>0.553033333333333</v>
      </c>
      <c r="D83" s="0" t="n">
        <f aca="false">D68/100</f>
        <v>0.672833333333334</v>
      </c>
      <c r="E83" s="0" t="n">
        <f aca="false">E68/100</f>
        <v>0.0451333333333333</v>
      </c>
      <c r="F83" s="0" t="n">
        <f aca="false">F68/100</f>
        <v>0.663733333333333</v>
      </c>
      <c r="G83" s="0" t="n">
        <f aca="false">G68/100</f>
        <v>0.689866666666667</v>
      </c>
      <c r="H83" s="0" t="n">
        <f aca="false">H68/100</f>
        <v>0.0949</v>
      </c>
      <c r="I83" s="0" t="n">
        <f aca="false">I68/100</f>
        <v>0.6566</v>
      </c>
    </row>
    <row r="84" customFormat="false" ht="15" hidden="false" customHeight="false" outlineLevel="0" collapsed="false">
      <c r="A84" s="0" t="s">
        <v>191</v>
      </c>
      <c r="B84" s="0" t="n">
        <f aca="false">B69/100</f>
        <v>0.1592</v>
      </c>
      <c r="C84" s="0" t="n">
        <f aca="false">C69/100</f>
        <v>0.0533666666666667</v>
      </c>
      <c r="D84" s="0" t="n">
        <f aca="false">D69/100</f>
        <v>0.1278</v>
      </c>
      <c r="E84" s="0" t="n">
        <f aca="false">E69/100</f>
        <v>0.1031</v>
      </c>
      <c r="F84" s="0" t="n">
        <f aca="false">F69/100</f>
        <v>0.151566666666667</v>
      </c>
      <c r="G84" s="0" t="n">
        <f aca="false">G69/100</f>
        <v>0.151</v>
      </c>
      <c r="H84" s="0" t="n">
        <f aca="false">H69/100</f>
        <v>0.113133333333333</v>
      </c>
      <c r="I84" s="0" t="n">
        <f aca="false">I69/100</f>
        <v>0.141933333333333</v>
      </c>
    </row>
    <row r="85" customFormat="false" ht="15" hidden="false" customHeight="false" outlineLevel="0" collapsed="false">
      <c r="A85" s="0" t="s">
        <v>192</v>
      </c>
      <c r="B85" s="0" t="n">
        <f aca="false">B70/100</f>
        <v>0.170266666666667</v>
      </c>
      <c r="C85" s="0" t="n">
        <f aca="false">C70/100</f>
        <v>0.346366666666667</v>
      </c>
      <c r="D85" s="0" t="n">
        <f aca="false">D70/100</f>
        <v>0.195766666666667</v>
      </c>
      <c r="E85" s="0" t="n">
        <f aca="false">E70/100</f>
        <v>0.468566666666667</v>
      </c>
      <c r="F85" s="0" t="n">
        <f aca="false">F70/100</f>
        <v>0.169133333333333</v>
      </c>
      <c r="G85" s="0" t="n">
        <f aca="false">G70/100</f>
        <v>0.150733333333333</v>
      </c>
      <c r="H85" s="0" t="n">
        <f aca="false">H70/100</f>
        <v>0.157033333333333</v>
      </c>
      <c r="I85" s="0" t="n">
        <f aca="false">I70/100</f>
        <v>0.174433333333333</v>
      </c>
    </row>
    <row r="86" customFormat="false" ht="15" hidden="false" customHeight="false" outlineLevel="0" collapsed="false">
      <c r="A86" s="0" t="s">
        <v>210</v>
      </c>
      <c r="B86" s="0" t="n">
        <f aca="false">B71/100</f>
        <v>0</v>
      </c>
      <c r="C86" s="0" t="n">
        <f aca="false">C71/100</f>
        <v>0</v>
      </c>
      <c r="D86" s="0" t="n">
        <f aca="false">D71/100</f>
        <v>0</v>
      </c>
      <c r="E86" s="0" t="n">
        <f aca="false">E71/100</f>
        <v>0.0356666666666667</v>
      </c>
      <c r="F86" s="0" t="n">
        <f aca="false">F71/100</f>
        <v>0.009</v>
      </c>
      <c r="G86" s="0" t="n">
        <f aca="false">G71/100</f>
        <v>0</v>
      </c>
      <c r="H86" s="0" t="n">
        <f aca="false">H71/100</f>
        <v>0.1935</v>
      </c>
      <c r="I86" s="0" t="n">
        <f aca="false">I71/100</f>
        <v>0.00266666666666667</v>
      </c>
    </row>
    <row r="89" customFormat="false" ht="15" hidden="false" customHeight="false" outlineLevel="0" collapsed="false">
      <c r="B89" s="0" t="s">
        <v>212</v>
      </c>
      <c r="C89" s="0" t="s">
        <v>119</v>
      </c>
      <c r="D89" s="0" t="s">
        <v>218</v>
      </c>
      <c r="E89" s="0" t="s">
        <v>215</v>
      </c>
      <c r="F89" s="0" t="s">
        <v>216</v>
      </c>
      <c r="G89" s="0" t="s">
        <v>219</v>
      </c>
    </row>
    <row r="90" customFormat="false" ht="15" hidden="false" customHeight="false" outlineLevel="0" collapsed="false">
      <c r="A90" s="0" t="s">
        <v>189</v>
      </c>
      <c r="B90" s="0" t="n">
        <f aca="false">B75/100</f>
        <v>0.0021</v>
      </c>
      <c r="C90" s="0" t="n">
        <f aca="false">C75/100</f>
        <v>0.347533333333333</v>
      </c>
      <c r="D90" s="0" t="n">
        <f aca="false">D75/100</f>
        <v>0.0390666666666667</v>
      </c>
      <c r="E90" s="0" t="n">
        <f aca="false">E75/100</f>
        <v>0.0084</v>
      </c>
      <c r="F90" s="0" t="n">
        <f aca="false">F75/100</f>
        <v>0.441433333333333</v>
      </c>
      <c r="G90" s="0" t="n">
        <f aca="false">G75/100</f>
        <v>0.0487333333333333</v>
      </c>
    </row>
    <row r="91" customFormat="false" ht="15" hidden="false" customHeight="false" outlineLevel="0" collapsed="false">
      <c r="A91" s="0" t="s">
        <v>190</v>
      </c>
      <c r="B91" s="0" t="n">
        <f aca="false">B76/100</f>
        <v>0.668433333333333</v>
      </c>
      <c r="C91" s="0" t="n">
        <f aca="false">C76/100</f>
        <v>0.0451333333333333</v>
      </c>
      <c r="D91" s="0" t="n">
        <f aca="false">D76/100</f>
        <v>0.636</v>
      </c>
      <c r="E91" s="0" t="n">
        <f aca="false">E76/100</f>
        <v>0.689866666666667</v>
      </c>
      <c r="F91" s="0" t="n">
        <f aca="false">F76/100</f>
        <v>0.0949</v>
      </c>
      <c r="G91" s="0" t="n">
        <f aca="false">G76/100</f>
        <v>0.617233333333333</v>
      </c>
    </row>
    <row r="92" customFormat="false" ht="15" hidden="false" customHeight="false" outlineLevel="0" collapsed="false">
      <c r="A92" s="0" t="s">
        <v>191</v>
      </c>
      <c r="B92" s="0" t="n">
        <f aca="false">B77/100</f>
        <v>0.1592</v>
      </c>
      <c r="C92" s="0" t="n">
        <f aca="false">C77/100</f>
        <v>0.1031</v>
      </c>
      <c r="D92" s="0" t="n">
        <f aca="false">D77/100</f>
        <v>0.1365</v>
      </c>
      <c r="E92" s="0" t="n">
        <f aca="false">E77/100</f>
        <v>0.151</v>
      </c>
      <c r="F92" s="0" t="n">
        <f aca="false">F77/100</f>
        <v>0.113133333333333</v>
      </c>
      <c r="G92" s="0" t="n">
        <f aca="false">G77/100</f>
        <v>0.100233333333333</v>
      </c>
    </row>
    <row r="93" customFormat="false" ht="15" hidden="false" customHeight="false" outlineLevel="0" collapsed="false">
      <c r="A93" s="0" t="s">
        <v>192</v>
      </c>
      <c r="B93" s="0" t="n">
        <f aca="false">B78/100</f>
        <v>0.170266666666667</v>
      </c>
      <c r="C93" s="0" t="n">
        <f aca="false">C78/100</f>
        <v>0.468566666666667</v>
      </c>
      <c r="D93" s="0" t="n">
        <f aca="false">D78/100</f>
        <v>0.179233333333333</v>
      </c>
      <c r="E93" s="0" t="n">
        <f aca="false">E78/100</f>
        <v>0.150733333333333</v>
      </c>
      <c r="F93" s="0" t="n">
        <f aca="false">F78/100</f>
        <v>0.157033333333333</v>
      </c>
      <c r="G93" s="0" t="n">
        <f aca="false">G78/100</f>
        <v>0.162333333333333</v>
      </c>
    </row>
    <row r="94" customFormat="false" ht="15" hidden="false" customHeight="false" outlineLevel="0" collapsed="false">
      <c r="A94" s="0" t="s">
        <v>210</v>
      </c>
      <c r="B94" s="0" t="n">
        <f aca="false">B79/100</f>
        <v>0</v>
      </c>
      <c r="C94" s="0" t="n">
        <f aca="false">C79/100</f>
        <v>0.0356666666666667</v>
      </c>
      <c r="D94" s="0" t="n">
        <f aca="false">D79/100</f>
        <v>0.0092</v>
      </c>
      <c r="E94" s="0" t="n">
        <f aca="false">E79/100</f>
        <v>0</v>
      </c>
      <c r="F94" s="0" t="n">
        <f aca="false">F79/100</f>
        <v>0.1935</v>
      </c>
      <c r="G94" s="0" t="n">
        <f aca="false">G79/100</f>
        <v>0.0714666666666667</v>
      </c>
    </row>
    <row r="115" customFormat="false" ht="15" hidden="false" customHeight="false" outlineLevel="0" collapsed="false">
      <c r="A115" s="0" t="s">
        <v>187</v>
      </c>
      <c r="B115" s="0" t="s">
        <v>27</v>
      </c>
      <c r="C115" s="0" t="s">
        <v>18</v>
      </c>
      <c r="D115" s="0" t="s">
        <v>220</v>
      </c>
      <c r="E115" s="0" t="s">
        <v>158</v>
      </c>
      <c r="F115" s="0" t="s">
        <v>196</v>
      </c>
    </row>
    <row r="116" customFormat="false" ht="15" hidden="false" customHeight="false" outlineLevel="0" collapsed="false">
      <c r="A116" s="0" t="s">
        <v>189</v>
      </c>
      <c r="B116" s="0" t="n">
        <f aca="false">STDEV(B36:D36)</f>
        <v>0.06557438524302</v>
      </c>
      <c r="C116" s="0" t="n">
        <f aca="false">STDEV(E36:G36)</f>
        <v>0.626444996255324</v>
      </c>
      <c r="D116" s="0" t="n">
        <f aca="false">STDEV(H36:J36)</f>
        <v>0.101488915650922</v>
      </c>
      <c r="E116" s="0" t="n">
        <f aca="false">STDEV(K36:M36)</f>
        <v>2.07606197723799</v>
      </c>
      <c r="F116" s="0" t="n">
        <f aca="false">STDEV(N36:P36)</f>
        <v>0.314695620136877</v>
      </c>
      <c r="G116" s="26"/>
      <c r="L116" s="26"/>
      <c r="M116" s="26"/>
    </row>
    <row r="117" customFormat="false" ht="15" hidden="false" customHeight="false" outlineLevel="0" collapsed="false">
      <c r="A117" s="0" t="s">
        <v>190</v>
      </c>
      <c r="B117" s="0" t="n">
        <f aca="false">STDEV(B37:D37)</f>
        <v>1.91808063785998</v>
      </c>
      <c r="C117" s="0" t="n">
        <f aca="false">STDEV(E37:G37)</f>
        <v>5.12478617440117</v>
      </c>
      <c r="D117" s="0" t="n">
        <f aca="false">STDEV(H37:J37)</f>
        <v>1.22402342025524</v>
      </c>
      <c r="E117" s="0" t="n">
        <f aca="false">STDEV(K37:M37)</f>
        <v>0.656835849610337</v>
      </c>
      <c r="F117" s="0" t="n">
        <f aca="false">STDEV(N37:P37)</f>
        <v>1.14378028193064</v>
      </c>
      <c r="L117" s="26"/>
      <c r="M117" s="26"/>
    </row>
    <row r="118" customFormat="false" ht="15" hidden="false" customHeight="false" outlineLevel="0" collapsed="false">
      <c r="A118" s="0" t="s">
        <v>191</v>
      </c>
      <c r="B118" s="0" t="n">
        <f aca="false">STDEV(B38:D38)</f>
        <v>1.00538549820454</v>
      </c>
      <c r="C118" s="0" t="n">
        <f aca="false">STDEV(E38:G38)</f>
        <v>3.19255905714105</v>
      </c>
      <c r="D118" s="0" t="n">
        <f aca="false">STDEV(H38:J38)</f>
        <v>2.151743479135</v>
      </c>
      <c r="E118" s="0" t="n">
        <f aca="false">STDEV(K38:M38)</f>
        <v>0.589660919512223</v>
      </c>
      <c r="F118" s="0" t="n">
        <f aca="false">STDEV(N38:P38)</f>
        <v>0.561634519356969</v>
      </c>
      <c r="K118" s="0" t="s">
        <v>139</v>
      </c>
    </row>
    <row r="119" customFormat="false" ht="15" hidden="false" customHeight="false" outlineLevel="0" collapsed="false">
      <c r="A119" s="0" t="s">
        <v>192</v>
      </c>
      <c r="B119" s="0" t="n">
        <f aca="false">STDEV(B39:D39)</f>
        <v>2.34199345288012</v>
      </c>
      <c r="C119" s="0" t="n">
        <f aca="false">STDEV(E39:G39)</f>
        <v>4.54979486717075</v>
      </c>
      <c r="D119" s="0" t="n">
        <f aca="false">STDEV(H39:J39)</f>
        <v>2.41351058280948</v>
      </c>
      <c r="E119" s="0" t="n">
        <f aca="false">STDEV(K39:M39)</f>
        <v>1.2526106072253</v>
      </c>
      <c r="F119" s="0" t="n">
        <f aca="false">STDEV(N39:P39)</f>
        <v>1.7811887416367</v>
      </c>
    </row>
    <row r="122" customFormat="false" ht="15" hidden="false" customHeight="false" outlineLevel="0" collapsed="false">
      <c r="A122" s="0" t="s">
        <v>14</v>
      </c>
      <c r="B122" s="0" t="s">
        <v>27</v>
      </c>
      <c r="C122" s="0" t="s">
        <v>18</v>
      </c>
      <c r="D122" s="0" t="s">
        <v>220</v>
      </c>
      <c r="E122" s="0" t="s">
        <v>158</v>
      </c>
      <c r="F122" s="0" t="s">
        <v>196</v>
      </c>
    </row>
    <row r="123" customFormat="false" ht="15" hidden="false" customHeight="false" outlineLevel="0" collapsed="false">
      <c r="A123" s="0" t="s">
        <v>189</v>
      </c>
      <c r="B123" s="0" t="n">
        <f aca="false">B116/SQRT(3)</f>
        <v>0.0378593889720018</v>
      </c>
      <c r="C123" s="0" t="n">
        <f aca="false">C116/SQRT(3)</f>
        <v>0.361678187220506</v>
      </c>
      <c r="D123" s="0" t="n">
        <f aca="false">D116/SQRT(3)</f>
        <v>0.0585946527708232</v>
      </c>
      <c r="E123" s="0" t="n">
        <f aca="false">E116/SQRT(3)</f>
        <v>1.1986149414127</v>
      </c>
      <c r="F123" s="0" t="n">
        <f aca="false">F116/SQRT(3)</f>
        <v>0.181689600998822</v>
      </c>
    </row>
    <row r="124" customFormat="false" ht="15" hidden="false" customHeight="false" outlineLevel="0" collapsed="false">
      <c r="A124" s="0" t="s">
        <v>190</v>
      </c>
      <c r="B124" s="0" t="n">
        <f aca="false">B117/SQRT(3)</f>
        <v>1.10740437259587</v>
      </c>
      <c r="C124" s="0" t="n">
        <f aca="false">C117/SQRT(3)</f>
        <v>2.95879667732979</v>
      </c>
      <c r="D124" s="0" t="n">
        <f aca="false">D117/SQRT(3)</f>
        <v>0.706690251178768</v>
      </c>
      <c r="E124" s="0" t="n">
        <f aca="false">E117/SQRT(3)</f>
        <v>0.379224354585925</v>
      </c>
      <c r="F124" s="0" t="n">
        <f aca="false">F117/SQRT(3)</f>
        <v>0.660361853666442</v>
      </c>
    </row>
    <row r="125" customFormat="false" ht="15" hidden="false" customHeight="false" outlineLevel="0" collapsed="false">
      <c r="A125" s="0" t="s">
        <v>191</v>
      </c>
      <c r="B125" s="0" t="n">
        <f aca="false">B118/SQRT(3)</f>
        <v>0.58045958802774</v>
      </c>
      <c r="C125" s="0" t="n">
        <f aca="false">C118/SQRT(3)</f>
        <v>1.84322483104416</v>
      </c>
      <c r="D125" s="0" t="n">
        <f aca="false">D118/SQRT(3)</f>
        <v>1.24230967690562</v>
      </c>
      <c r="E125" s="0" t="n">
        <f aca="false">E118/SQRT(3)</f>
        <v>0.340440890610984</v>
      </c>
      <c r="F125" s="0" t="n">
        <f aca="false">F118/SQRT(3)</f>
        <v>0.324259840936932</v>
      </c>
    </row>
    <row r="126" customFormat="false" ht="15" hidden="false" customHeight="false" outlineLevel="0" collapsed="false">
      <c r="A126" s="0" t="s">
        <v>192</v>
      </c>
      <c r="B126" s="0" t="n">
        <f aca="false">B119/SQRT(3)</f>
        <v>1.35215055046068</v>
      </c>
      <c r="C126" s="0" t="n">
        <f aca="false">C119/SQRT(3)</f>
        <v>2.62682529131861</v>
      </c>
      <c r="D126" s="0" t="n">
        <f aca="false">D119/SQRT(3)</f>
        <v>1.39344098467706</v>
      </c>
      <c r="E126" s="0" t="n">
        <f aca="false">E119/SQRT(3)</f>
        <v>0.723195071271307</v>
      </c>
      <c r="F126" s="0" t="n">
        <f aca="false">F119/SQRT(3)</f>
        <v>1.02836979946148</v>
      </c>
    </row>
    <row r="134" customFormat="false" ht="15" hidden="false" customHeight="false" outlineLevel="0" collapsed="false">
      <c r="A134" s="0" t="s">
        <v>165</v>
      </c>
      <c r="C134" s="0" t="s">
        <v>221</v>
      </c>
    </row>
    <row r="137" customFormat="false" ht="15" hidden="false" customHeight="false" outlineLevel="0" collapsed="false">
      <c r="C137" s="0" t="s">
        <v>166</v>
      </c>
      <c r="D137" s="0" t="s">
        <v>6</v>
      </c>
      <c r="E137" s="0" t="s">
        <v>7</v>
      </c>
      <c r="F137" s="0" t="s">
        <v>222</v>
      </c>
      <c r="G137" s="0" t="s">
        <v>223</v>
      </c>
      <c r="H137" s="0" t="s">
        <v>10</v>
      </c>
    </row>
    <row r="138" customFormat="false" ht="15" hidden="false" customHeight="false" outlineLevel="0" collapsed="false">
      <c r="A138" s="0" t="s">
        <v>183</v>
      </c>
      <c r="D138" s="0" t="n">
        <f aca="false">TTEST(B$4:D$4,E4:G4,2,2)</f>
        <v>0.344338572794066</v>
      </c>
      <c r="E138" s="0" t="n">
        <f aca="false">TTEST(B4:D4,H4:J4,2,2)</f>
        <v>0.219366793780838</v>
      </c>
      <c r="F138" s="37" t="n">
        <f aca="false">TTEST(B4:D4,K4:M4,2,2)</f>
        <v>0.000764187813804866</v>
      </c>
      <c r="G138" s="37" t="n">
        <f aca="false">TTEST(B4:D4,N4:P4,2,2)</f>
        <v>0.00126842467888968</v>
      </c>
      <c r="H138" s="37" t="n">
        <f aca="false">TTEST(B4:D4,Q4:S4,2,2)</f>
        <v>0.00427919771717389</v>
      </c>
    </row>
    <row r="139" customFormat="false" ht="15" hidden="false" customHeight="false" outlineLevel="0" collapsed="false">
      <c r="A139" s="0" t="s">
        <v>184</v>
      </c>
      <c r="D139" s="0" t="n">
        <f aca="false">TTEST(B5:D5,E5:G5,2,2)</f>
        <v>0.202316400776109</v>
      </c>
      <c r="E139" s="38" t="n">
        <f aca="false">TTEST(B5:D5,H5:J5,2,2)</f>
        <v>0.0530306014815281</v>
      </c>
      <c r="F139" s="37" t="n">
        <f aca="false">TTEST(B5:D5,K5:M5,2,2)</f>
        <v>4.58622431870607E-005</v>
      </c>
      <c r="G139" s="1" t="n">
        <f aca="false">TTEST(B5:D5,N5:P5,2,2)</f>
        <v>0.0613055031424286</v>
      </c>
      <c r="H139" s="37" t="n">
        <f aca="false">TTEST(B5:D5,Q5:S5,2,2)</f>
        <v>1.00479729219226E-006</v>
      </c>
    </row>
    <row r="140" customFormat="false" ht="15" hidden="false" customHeight="false" outlineLevel="0" collapsed="false">
      <c r="A140" s="0" t="s">
        <v>185</v>
      </c>
      <c r="D140" s="0" t="n">
        <f aca="false">TTEST(B6:D6,E6:G6,2,2)</f>
        <v>0.644942174469823</v>
      </c>
      <c r="E140" s="37" t="n">
        <f aca="false">TTEST(B6:D6,H6:J6,2,2)</f>
        <v>0.0154499130462118</v>
      </c>
      <c r="F140" s="37" t="n">
        <f aca="false">TTEST(B6:D6,K6:M6,2,2)</f>
        <v>1.65801357782297E-005</v>
      </c>
      <c r="G140" s="37" t="n">
        <f aca="false">TTEST(B6:D6,N6:P6,2,2)</f>
        <v>0.000187594215766071</v>
      </c>
      <c r="H140" s="37" t="n">
        <f aca="false">TTEST(B6:D6,Q6:S6,2,2)</f>
        <v>1.33846642853272E-005</v>
      </c>
    </row>
    <row r="141" customFormat="false" ht="15" hidden="false" customHeight="false" outlineLevel="0" collapsed="false">
      <c r="A141" s="0" t="s">
        <v>186</v>
      </c>
      <c r="D141" s="0" t="n">
        <f aca="false">TTEST(B7:D7,E7:G7,2,2)</f>
        <v>0.299496207153732</v>
      </c>
      <c r="E141" s="38" t="n">
        <f aca="false">TTEST(B7:D7,H7:J7,2,2)</f>
        <v>0.0632653685413842</v>
      </c>
      <c r="F141" s="37" t="n">
        <f aca="false">TTEST(B7:D7,K7:M7,2,2)</f>
        <v>0.0154386128850037</v>
      </c>
      <c r="G141" s="0" t="n">
        <f aca="false">TTEST(B7:D7,N7:P7,2,2)</f>
        <v>0.365084529139689</v>
      </c>
      <c r="H141" s="37" t="n">
        <f aca="false">TTEST(B7:D7,Q7:S7,2,2)</f>
        <v>1.69329768521234E-006</v>
      </c>
    </row>
    <row r="143" customFormat="false" ht="15" hidden="false" customHeight="false" outlineLevel="0" collapsed="false">
      <c r="A143" s="0" t="s">
        <v>224</v>
      </c>
      <c r="C143" s="0" t="s">
        <v>166</v>
      </c>
      <c r="D143" s="0" t="s">
        <v>6</v>
      </c>
      <c r="E143" s="0" t="s">
        <v>7</v>
      </c>
      <c r="F143" s="0" t="s">
        <v>222</v>
      </c>
      <c r="G143" s="0" t="s">
        <v>223</v>
      </c>
      <c r="H143" s="0" t="s">
        <v>10</v>
      </c>
    </row>
    <row r="144" customFormat="false" ht="15" hidden="false" customHeight="false" outlineLevel="0" collapsed="false">
      <c r="A144" s="0" t="s">
        <v>189</v>
      </c>
      <c r="D144" s="0" t="n">
        <f aca="false">TTEST(B29:D29,E29:G29,2,2)</f>
        <v>0.019589335030075</v>
      </c>
      <c r="E144" s="37" t="n">
        <f aca="false">TTEST(B29:D29,H29:J29,2,2)</f>
        <v>0.000242298112231325</v>
      </c>
      <c r="F144" s="37" t="n">
        <f aca="false">TTEST(B29:D29,K29:M29,2,2)</f>
        <v>0.000586048448794896</v>
      </c>
      <c r="G144" s="37" t="n">
        <f aca="false">TTEST(B29:D29,N29:P29,2,2)</f>
        <v>9.90939271003285E-006</v>
      </c>
      <c r="H144" s="37" t="n">
        <f aca="false">TTEST(B29:D29,Q29:S29,2,2)</f>
        <v>8.6456518925116E-006</v>
      </c>
    </row>
    <row r="145" customFormat="false" ht="15" hidden="false" customHeight="false" outlineLevel="0" collapsed="false">
      <c r="A145" s="0" t="s">
        <v>190</v>
      </c>
      <c r="D145" s="0" t="n">
        <f aca="false">TTEST(B30:D30,E30:G30,2,2)</f>
        <v>0.24216962387648</v>
      </c>
      <c r="E145" s="37" t="n">
        <f aca="false">TTEST(B30:D30,H30:J30,2,2)</f>
        <v>0.021718263508375</v>
      </c>
      <c r="F145" s="37" t="n">
        <f aca="false">TTEST(B30:D30,K30:M30,2,2)</f>
        <v>0.000803275776976479</v>
      </c>
      <c r="G145" s="37" t="n">
        <f aca="false">TTEST(B30:D30,N30:P30,2,2)</f>
        <v>8.21467397791642E-005</v>
      </c>
      <c r="H145" s="37" t="n">
        <f aca="false">TTEST(B30:D30,Q30:S30,2,2)</f>
        <v>7.44529796976682E-007</v>
      </c>
    </row>
    <row r="146" customFormat="false" ht="15" hidden="false" customHeight="false" outlineLevel="0" collapsed="false">
      <c r="A146" s="0" t="s">
        <v>191</v>
      </c>
      <c r="D146" s="0" t="n">
        <f aca="false">TTEST(B31:D31,E31:G31,2,2)</f>
        <v>0.0150828538065128</v>
      </c>
      <c r="E146" s="0" t="n">
        <f aca="false">TTEST(B31:D31,H31:J31,2,2)</f>
        <v>0.00541068930138454</v>
      </c>
      <c r="F146" s="0" t="n">
        <f aca="false">TTEST(B31:D31,K31:M31,2,2)</f>
        <v>0.000476020758310247</v>
      </c>
      <c r="G146" s="0" t="n">
        <f aca="false">TTEST(B31:D31,N31:P31,2,2)</f>
        <v>9.84504358807366E-005</v>
      </c>
      <c r="H146" s="0" t="n">
        <f aca="false">TTEST(B31:D31,Q31:S31,2,2)</f>
        <v>0.00113142364806372</v>
      </c>
    </row>
    <row r="147" customFormat="false" ht="15" hidden="false" customHeight="false" outlineLevel="0" collapsed="false">
      <c r="A147" s="0" t="s">
        <v>192</v>
      </c>
      <c r="D147" s="37" t="n">
        <f aca="false">TTEST(B32:D32,E32:G32,2,2)</f>
        <v>0.0159786847580073</v>
      </c>
      <c r="E147" s="37" t="n">
        <f aca="false">TTEST(B32:D32,H32:J32,2,2)</f>
        <v>0.00397741215977257</v>
      </c>
      <c r="F147" s="37" t="n">
        <f aca="false">TTEST(B32:D32,K32:M32,2,2)</f>
        <v>0.000635750464724045</v>
      </c>
      <c r="G147" s="37" t="n">
        <f aca="false">TTEST(B32:D32,M32:O32,2,2)</f>
        <v>0.00167615103217804</v>
      </c>
      <c r="H147" s="37" t="n">
        <f aca="false">TTEST(B32:D32,Q32:S32,2,2)</f>
        <v>4.11671080859867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M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27.14"/>
  </cols>
  <sheetData>
    <row r="4" customFormat="false" ht="15" hidden="false" customHeight="false" outlineLevel="0" collapsed="false">
      <c r="B4" s="0" t="s">
        <v>225</v>
      </c>
      <c r="C4" s="0" t="s">
        <v>226</v>
      </c>
      <c r="D4" s="0" t="s">
        <v>118</v>
      </c>
      <c r="E4" s="0" t="s">
        <v>115</v>
      </c>
      <c r="F4" s="0" t="s">
        <v>227</v>
      </c>
    </row>
    <row r="6" customFormat="false" ht="15" hidden="false" customHeight="false" outlineLevel="0" collapsed="false">
      <c r="A6" s="0" t="s">
        <v>228</v>
      </c>
      <c r="B6" s="0" t="e">
        <f aca="false">AVERAGE(B1:B12)</f>
        <v>#VALUE!</v>
      </c>
      <c r="C6" s="0" t="e">
        <f aca="false">AVERAGE(C1:C12)</f>
        <v>#VALUE!</v>
      </c>
      <c r="D6" s="0" t="e">
        <f aca="false">AVERAGE(D1:D12)</f>
        <v>#VALUE!</v>
      </c>
      <c r="E6" s="0" t="e">
        <f aca="false">AVERAGE(E1:E12)</f>
        <v>#VALUE!</v>
      </c>
      <c r="F6" s="0" t="n">
        <v>1.501</v>
      </c>
      <c r="I6" s="0" t="e">
        <f aca="false">STDEV(B1:B12)</f>
        <v>#VALUE!</v>
      </c>
      <c r="J6" s="0" t="e">
        <f aca="false">STDEV(C1:C12)</f>
        <v>#VALUE!</v>
      </c>
      <c r="K6" s="0" t="e">
        <f aca="false">STDEV(D1:D12)</f>
        <v>#VALUE!</v>
      </c>
      <c r="L6" s="0" t="e">
        <f aca="false">STDEV(E1:E12)</f>
        <v>#VALUE!</v>
      </c>
      <c r="M6" s="0" t="n">
        <v>0.0134231821183287</v>
      </c>
    </row>
    <row r="7" customFormat="false" ht="15" hidden="false" customHeight="false" outlineLevel="0" collapsed="false">
      <c r="A7" s="0" t="s">
        <v>229</v>
      </c>
      <c r="B7" s="0" t="n">
        <v>0.656</v>
      </c>
      <c r="C7" s="0" t="n">
        <v>0.712</v>
      </c>
      <c r="D7" s="0" t="n">
        <v>0.715</v>
      </c>
      <c r="E7" s="0" t="n">
        <v>0.718</v>
      </c>
      <c r="F7" s="0" t="n">
        <v>1.48</v>
      </c>
      <c r="I7" s="0" t="n">
        <v>0.00896288643983251</v>
      </c>
      <c r="J7" s="0" t="n">
        <v>0.0120381338531629</v>
      </c>
      <c r="K7" s="0" t="n">
        <v>0.0377215676591897</v>
      </c>
      <c r="L7" s="0" t="n">
        <v>0.0367922093202708</v>
      </c>
      <c r="M7" s="0" t="n">
        <v>0.0125797456254091</v>
      </c>
    </row>
    <row r="8" customFormat="false" ht="15" hidden="false" customHeight="false" outlineLevel="0" collapsed="false">
      <c r="A8" s="0" t="s">
        <v>230</v>
      </c>
      <c r="B8" s="0" t="n">
        <v>0.6825</v>
      </c>
      <c r="C8" s="0" t="n">
        <v>0.69425</v>
      </c>
      <c r="D8" s="0" t="n">
        <v>0.69575</v>
      </c>
      <c r="E8" s="0" t="n">
        <v>0.6985</v>
      </c>
      <c r="F8" s="0" t="n">
        <v>1.49475</v>
      </c>
      <c r="I8" s="0" t="n">
        <v>0.00896288643983251</v>
      </c>
      <c r="J8" s="0" t="n">
        <v>0.0120381338531629</v>
      </c>
      <c r="K8" s="0" t="n">
        <v>0.0377215676591897</v>
      </c>
      <c r="L8" s="0" t="n">
        <v>0.0367922093202708</v>
      </c>
      <c r="M8" s="0" t="n">
        <v>0.0125797456254091</v>
      </c>
    </row>
    <row r="9" customFormat="false" ht="15" hidden="false" customHeight="false" outlineLevel="0" collapsed="false">
      <c r="A9" s="0" t="s">
        <v>147</v>
      </c>
    </row>
    <row r="11" customFormat="false" ht="15" hidden="false" customHeight="false" outlineLevel="0" collapsed="false">
      <c r="B11" s="3"/>
      <c r="C11" s="3"/>
      <c r="D11" s="3"/>
      <c r="E11" s="3"/>
      <c r="F11" s="3"/>
    </row>
    <row r="12" customFormat="false" ht="15" hidden="false" customHeight="false" outlineLevel="0" collapsed="false">
      <c r="F12" s="0" t="n">
        <f aca="false">F6/0.66925</f>
        <v>2.24280911468061</v>
      </c>
    </row>
    <row r="13" customFormat="false" ht="15" hidden="false" customHeight="false" outlineLevel="0" collapsed="false">
      <c r="F13" s="0" t="n">
        <f aca="false">F7/0.656</f>
        <v>2.25609756097561</v>
      </c>
    </row>
    <row r="14" customFormat="false" ht="15" hidden="false" customHeight="false" outlineLevel="0" collapsed="false">
      <c r="F14" s="0" t="n">
        <f aca="false">F8/0.6825</f>
        <v>2.190109890109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9T08:49:58Z</dcterms:created>
  <dc:creator>Michelle Visagie</dc:creator>
  <dc:description/>
  <dc:language>en-US</dc:language>
  <cp:lastModifiedBy>Michelle Visagie</cp:lastModifiedBy>
  <dcterms:modified xsi:type="dcterms:W3CDTF">2017-04-06T14:49:12Z</dcterms:modified>
  <cp:revision>0</cp:revision>
  <dc:subject/>
  <dc:title/>
</cp:coreProperties>
</file>